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/>
  <mc:AlternateContent xmlns:mc="http://schemas.openxmlformats.org/markup-compatibility/2006">
    <mc:Choice Requires="x15">
      <x15ac:absPath xmlns:x15ac="http://schemas.microsoft.com/office/spreadsheetml/2010/11/ac" url="C:\Users\KEJ38\Box\Lab\Projects\mKISA paper\Paper\Manuscript\JVI\Proofing\"/>
    </mc:Choice>
  </mc:AlternateContent>
  <xr:revisionPtr revIDLastSave="0" documentId="13_ncr:1_{4D13DE9E-BCEC-4CF7-ACD9-0B889AE5D5E8}" xr6:coauthVersionLast="47" xr6:coauthVersionMax="47" xr10:uidLastSave="{00000000-0000-0000-0000-000000000000}"/>
  <bookViews>
    <workbookView xWindow="960" yWindow="792" windowWidth="22080" windowHeight="11568" xr2:uid="{00000000-000D-0000-FFFF-FFFF00000000}"/>
  </bookViews>
  <sheets>
    <sheet name="HIV Integration Si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92" i="1" l="1"/>
  <c r="U92" i="1" s="1"/>
  <c r="T93" i="1"/>
  <c r="U93" i="1" s="1"/>
  <c r="T94" i="1"/>
  <c r="U94" i="1" s="1"/>
  <c r="T95" i="1"/>
  <c r="U95" i="1" s="1"/>
  <c r="T96" i="1"/>
  <c r="U96" i="1" s="1"/>
</calcChain>
</file>

<file path=xl/sharedStrings.xml><?xml version="1.0" encoding="utf-8"?>
<sst xmlns="http://schemas.openxmlformats.org/spreadsheetml/2006/main" count="1083" uniqueCount="595">
  <si>
    <t>Sample ID</t>
  </si>
  <si>
    <t>Cell ID</t>
  </si>
  <si>
    <t>Genome Position</t>
  </si>
  <si>
    <t>Strand</t>
  </si>
  <si>
    <t>Frequency / Length</t>
  </si>
  <si>
    <t>Read Count</t>
  </si>
  <si>
    <t>Position Compare</t>
  </si>
  <si>
    <t>Gene Compare</t>
  </si>
  <si>
    <t>Exon Compare</t>
  </si>
  <si>
    <t>Chr (position)</t>
  </si>
  <si>
    <t/>
  </si>
  <si>
    <t>Gene(s)</t>
  </si>
  <si>
    <t>Cancer Gene(s)</t>
  </si>
  <si>
    <t>Proto- oncogene(s)</t>
  </si>
  <si>
    <t>Ensembl Gene Reference(s)</t>
  </si>
  <si>
    <t>Exon(s)</t>
  </si>
  <si>
    <t>Transcript Type(s)</t>
  </si>
  <si>
    <t>Transcript Name(s)</t>
  </si>
  <si>
    <t>Ensembl Transcript Reference(s)</t>
  </si>
  <si>
    <t>Intron(s)</t>
  </si>
  <si>
    <t>Equivalents</t>
  </si>
  <si>
    <t>Ensembl Proximal Gene Reference(s)</t>
  </si>
  <si>
    <t>Eq.</t>
  </si>
  <si>
    <t>C-02-48</t>
  </si>
  <si>
    <t>+</t>
  </si>
  <si>
    <t>chr15 (30463626)</t>
  </si>
  <si>
    <t>CTD-3092A11.1 (+) (-7153)</t>
  </si>
  <si>
    <t>ENSG00000215302</t>
  </si>
  <si>
    <t>C-02-40</t>
  </si>
  <si>
    <t>chr16 (57190459)</t>
  </si>
  <si>
    <t>RSPRY1 (+) (4322, 50016)</t>
  </si>
  <si>
    <t>ENSG00000159579</t>
  </si>
  <si>
    <t>Transcript: 1 (Intron: 1/3), Transcript: 2 (Intron: 1/3), Transcript: 3 (Intron: 2/4), Transcript: 4 (Intron: 1/14), Transcript: 5 (Intron: 1/2), Transcript: 6 (Intron: 1/1), Transcript: 7 (Intron: 1/14)</t>
  </si>
  <si>
    <t>protein_coding, protein_coding, protein_coding, protein_coding, protein_coding, retained_intron, protein_coding</t>
  </si>
  <si>
    <t>RSPRY1-204, RSPRY1-208, RSPRY1-206, RSPRY1-201, RSPRY1-211, RSPRY1-210, RSPRY1-202</t>
  </si>
  <si>
    <t>FAM192A (-) (+4343)</t>
  </si>
  <si>
    <t>ENSG00000172775</t>
  </si>
  <si>
    <t>C-02-52</t>
  </si>
  <si>
    <t>-</t>
  </si>
  <si>
    <t>chr17 (4332831)</t>
  </si>
  <si>
    <t>UBE2G1 (-) (63572, 33797)</t>
  </si>
  <si>
    <t>ENSG00000132388</t>
  </si>
  <si>
    <t>Transcript: 1 (Intron: 5/5), Transcript: 2 (Intron: 6/6), Transcript: 3 (Intron: 3/3), Transcript: 4 (Intron: 4/4), Transcript: 6 (Intron: 3/4)</t>
  </si>
  <si>
    <t>protein_coding, protein_coding, nonsense_mediated_decay, nonsense_mediated_decay, protein_coding</t>
  </si>
  <si>
    <t>UBE2G1-201, UBE2G1-204, UBE2G1-206, UBE2G1-203, UBE2G1-205</t>
  </si>
  <si>
    <t>C-02-55</t>
  </si>
  <si>
    <t>ENSG00000091592</t>
  </si>
  <si>
    <t>Transcript: 1 (Intron: 12/16), Transcript: 4 (Intron: 11/15), Transcript: 6 (Intron: 11/15), Transcript: 7 (Intron: 11/16), Transcript: 8 (Intron: 12/16), Transcript: 9 (Intron: 11/15), Transcript: 10 (Intron: 10/14), Transcript: 11 (Intron: 8/13), Transcript: 14 (Intron: 11/16), Transcript: 15 (Intron: 12/17), Transcript: 16 (Intron: 11/16), Transcript: 17 (Intron: 11/16)</t>
  </si>
  <si>
    <t>nonsense_mediated_decay, protein_coding, protein_coding, protein_coding, protein_coding, protein_coding, protein_coding, processed_transcript, protein_coding, protein_coding, protein_coding, protein_coding</t>
  </si>
  <si>
    <t>NLRP1-205, NLRP1-201, NLRP1-208, NLRP1-202, NLRP1-210, NLRP1-204, NLRP1-214, NLRP1-207, NLRP1-217, NLRP1-216, NLRP1-215, NLRP1-203</t>
  </si>
  <si>
    <t>C-02-29</t>
  </si>
  <si>
    <t>chr17 (5549780)</t>
  </si>
  <si>
    <t>NLRP1 (-) (50353, 69644)</t>
  </si>
  <si>
    <t>C-02-45</t>
  </si>
  <si>
    <t>C-02-5</t>
  </si>
  <si>
    <t>chr17 (42265309)</t>
  </si>
  <si>
    <t>STAT5B (-) (66141, 11398)</t>
  </si>
  <si>
    <t>ENSG00000173757</t>
  </si>
  <si>
    <t>Transcript: 1 (Intron: 18/18), Transcript: 6 (Intron: 8/8), Transcript: 7 (Intron: 4/4)</t>
  </si>
  <si>
    <t>protein_coding, retained_intron, protein_coding</t>
  </si>
  <si>
    <t>STAT5B-201, STAT5B-203, STAT5B-202</t>
  </si>
  <si>
    <t>AC003104.1 (-) (-5208), RP11-358B23.5 (+) (-3278), RP11-358B23.7 (-) (-6760)</t>
  </si>
  <si>
    <t>ENSG00000236194, ENSG00000267758, ENSG00000278829</t>
  </si>
  <si>
    <t>C-02-7</t>
  </si>
  <si>
    <t>chr17 (42268893)</t>
  </si>
  <si>
    <t>RP11-358B23.5 (+) (306, 914), STAT5B (-) (69725, 7814)</t>
  </si>
  <si>
    <t>ENSG00000267758, ENSG00000173757</t>
  </si>
  <si>
    <t>Transcript: 1 (Intron: 1/1), Transcript: 1 (Intron: 18/18), Transcript: 6 (Intron: 8/8), Transcript: 7 (Intron: 4/4)</t>
  </si>
  <si>
    <t>antisense_RNA, protein_coding, retained_intron, protein_coding</t>
  </si>
  <si>
    <t>AC099811.4-201, STAT5B-201, STAT5B-203, STAT5B-202</t>
  </si>
  <si>
    <t>AC003104.1 (-) (-1624), RP11-358B23.7 (-) (-3176)</t>
  </si>
  <si>
    <t>ENSG00000236194, ENSG00000278829</t>
  </si>
  <si>
    <t>C-02-21</t>
  </si>
  <si>
    <t>chr21 (34081435)</t>
  </si>
  <si>
    <t>MRPS6 (+) (8211, 61599), SLC5A3 (+) (7865, 24825), AP000320.7 (+) (7843, 278598)</t>
  </si>
  <si>
    <t>ENSG00000243927, ENSG00000198743, ENSG00000272657</t>
  </si>
  <si>
    <t>Transcript: 1 (Intron: 1/4), Transcript: 2 (Intron: 1/2), Transcript: 3 (Intron: 1/4), Transcript: 1 (Intron: 1/1), Transcript: 1 (Intron: 1/5)</t>
  </si>
  <si>
    <t>processed_transcript, protein_coding, processed_transcript, protein_coding, processed_transcript</t>
  </si>
  <si>
    <t>MRPS6-205, MRPS6-201, MRPS6-202, SLC5A3-201, AP000317.2-201</t>
  </si>
  <si>
    <t>C-02-38</t>
  </si>
  <si>
    <t>chr22 (40444156)</t>
  </si>
  <si>
    <t>MKL1 (-) (33875, 192546)</t>
  </si>
  <si>
    <t>ENSG00000196588</t>
  </si>
  <si>
    <t>Transcript: 1 (Intron: 11/14), Transcript: 2 (Intron: 10/13), Transcript: 3 (Intron: 11/11), Transcript: 5 (Intron: 3/3), Transcript: 6 (Intron: 2/4), Transcript: 9 (Intron: 11/14), Transcript: 11 (Intron: 11/12), Transcript: 13 (Intron: 1/1)</t>
  </si>
  <si>
    <t>protein_coding, protein_coding, protein_coding, protein_coding, protein_coding, protein_coding, protein_coding, protein_coding</t>
  </si>
  <si>
    <t>MKL1-201, MKL1-203, MKL1-205, MKL1-204, MKL1-206, MKL1-202, MKL1-211, MKL1-212</t>
  </si>
  <si>
    <t>C-02-32</t>
  </si>
  <si>
    <t>chr2 (241280091)</t>
  </si>
  <si>
    <t>HDLBP (-) (52827, 36970)</t>
  </si>
  <si>
    <t>ENSG00000115677</t>
  </si>
  <si>
    <t>Transcript: 2 (Intron: 27/27), Transcript: 3 (Intron: 27/27), Transcript: 27 (Intron: 8/8), Transcript: 31 (Intron: 4/4), Transcript: 32 (Intron: 5/5), Transcript: 34 (Intron: 5/5), Transcript: 35 (Intron: 5/5), Transcript: 36 (Intron: 4/4), Transcript: 38 (Intron: 4/4), Transcript: 43 (Intron: 4/4), Transcript: 44 (Intron: 3/3), Transcript: 46 (Intron: 1/1)</t>
  </si>
  <si>
    <t>protein_coding, protein_coding, protein_coding, protein_coding, protein_coding, protein_coding, protein_coding, protein_coding, protein_coding, protein_coding, processed_transcript, processed_transcript</t>
  </si>
  <si>
    <t>HDLBP-204, HDLBP-201, HDLBP-216, HDLBP-217, HDLBP-218, HDLBP-205, HDLBP-210, HDLBP-211, HDLBP-207, HDLBP-206, HDLBP-230, HDLBP-246</t>
  </si>
  <si>
    <t>snoMe28S-Am2634 (+) (-4778)</t>
  </si>
  <si>
    <t>ENSG00000281551</t>
  </si>
  <si>
    <t>C-02-53</t>
  </si>
  <si>
    <t>C-02-13</t>
  </si>
  <si>
    <t>chr5 (139325749)</t>
  </si>
  <si>
    <t>MATR3 (+) (32101, 5610), MATR3 (+) (51997, 5928)</t>
  </si>
  <si>
    <t>ENSG00000015479, ENSG00000280987</t>
  </si>
  <si>
    <t>Transcript: 1 (Intron: 13/14), Transcript: 7 (Intron: 11/12), Transcript: 8 (Intron: 13/13), Transcript: 13 (Intron: 12/13), Transcript: 23 (Intron: 11/12), Transcript: 25 (Intron: 9/10), Transcript: 27 (Intron: 2/2), Transcript: 1 (Intron: 15/16), Transcript: 5 (Intron: 15/16), Transcript: 6 (Intron: 18/19), Transcript: 7 (Intron: 17/18), Transcript: 11 (Intron: 13/14), Transcript: 12 (Intron: 16/17), Transcript: 13 (Intron: 3/4)</t>
  </si>
  <si>
    <t>protein_coding, protein_coding, protein_coding, protein_coding, retained_intron, retained_intron, processed_transcript, protein_coding, protein_coding, protein_coding, protein_coding, protein_coding, protein_coding, protein_coding</t>
  </si>
  <si>
    <t>MATR3-201, MATR3-203, MATR3-215, MATR3-206, MATR3-211, MATR3-202, MATR3-219, MATR3-237, MATR3-233, MATR3-232, MATR3-230, MATR3-227, MATR3-229, MATR3-228</t>
  </si>
  <si>
    <t>RN7SKP64 (-) (-7289)</t>
  </si>
  <si>
    <t>ENSG00000253015</t>
  </si>
  <si>
    <t>C-02-44</t>
  </si>
  <si>
    <t>chr7 (140423545)</t>
  </si>
  <si>
    <t>RAB19 (+) (19502, 2705)</t>
  </si>
  <si>
    <t>ENSG00000146955</t>
  </si>
  <si>
    <t>Transcript: 1 (Intron: 3/3), Transcript: 2 (Intron: 2/2), Transcript: 3 (Intron: 3/3)</t>
  </si>
  <si>
    <t>protein_coding, protein_coding, protein_coding</t>
  </si>
  <si>
    <t>RAB19-202, RAB19-201, RAB19-203</t>
  </si>
  <si>
    <t>C-03-14</t>
  </si>
  <si>
    <t>chr17 (42223650)</t>
  </si>
  <si>
    <t>STAT5B (-) (24482, 53057)</t>
  </si>
  <si>
    <t>Transcript: 1 (Intron: 15/18), Transcript: 6 (Intron: 5/8), Transcript: 7 (Intron: 1/4)</t>
  </si>
  <si>
    <t>C-03-1</t>
  </si>
  <si>
    <t>chr17 (43097114)</t>
  </si>
  <si>
    <t>BRCA1 (-) (52819, 28369)</t>
  </si>
  <si>
    <t>ENSG00000012048</t>
  </si>
  <si>
    <t>Transcript: 1 (Intron: 15/22), Transcript: 2 (Intron: 14/21), Transcript: 3 (Intron: 14/21), Transcript: 4 (Intron: 7/7), Transcript: 5 (Intron: 10/10), Transcript: 6 (Intron: 4/4), Transcript: 7 (Intron: 15/21), Transcript: 8 (Intron: 16/23), Transcript: 9 (Intron: 15/22), Transcript: 10 (Intron: 15/22), Transcript: 11 (Intron: 9/11), Transcript: 12 (Intron: 10/17), Transcript: 13 (Intron: 10/16), Transcript: 16 (Intron: 4/6), Transcript: 18 (Intron: 2/9), Transcript: 20 (Intron: 2/9), Transcript: 21 (Intron: 2/8), Transcript: 22 (Intron: 2/10), Transcript: 23 (Intron: 1/1), Transcript: 24 (Intron: 2/9), Transcript: 25 (Intron: 1/3), Transcript: 26 (Intron: 1/8)</t>
  </si>
  <si>
    <t>protein_coding, protein_coding, protein_coding, protein_coding, protein_coding, protein_coding, protein_coding, protein_coding, nonsense_mediated_decay, protein_coding, protein_coding, protein_coding, protein_coding, protein_coding, protein_coding, protein_coding, protein_coding, nonsense_mediated_decay, protein_coding, protein_coding, protein_coding, protein_coding</t>
  </si>
  <si>
    <t>BRCA1-203, BRCA1-201, BRCA1-208, BRCA1-225, BRCA1-226, BRCA1-227, BRCA1-221, BRCA1-210, BRCA1-205, BRCA1-219, BRCA1-216, BRCA1-215, BRCA1-222, BRCA1-217, BRCA1-202, BRCA1-209, BRCA1-214, BRCA1-220, BRCA1-224, BRCA1-223, BRCA1-212, BRCA1-213</t>
  </si>
  <si>
    <t>C-03-17</t>
  </si>
  <si>
    <t>chr19 (52592049)</t>
  </si>
  <si>
    <t>ZNF137P (+) (3544, 5296)</t>
  </si>
  <si>
    <t>ENSG00000123870</t>
  </si>
  <si>
    <t>Transcript: 2 (Exon: 1/2)</t>
  </si>
  <si>
    <t>transcribed_unprocessed_pseudogene</t>
  </si>
  <si>
    <t>ZNF137P-201</t>
  </si>
  <si>
    <t>ENST00000456718</t>
  </si>
  <si>
    <t>Transcript: 1 (Intron: 1/2)</t>
  </si>
  <si>
    <t>processed_transcript</t>
  </si>
  <si>
    <t>ZNF137P-202</t>
  </si>
  <si>
    <t>CTD-3099C6.11 (-) (-5650), ZNF83 (-) (-2011), CTD-3099C6.7 (-) (+6488), ZNF701 (+) (+4875)</t>
  </si>
  <si>
    <t>ENSG00000268970, ENSG00000167766, ENSG00000268886, ENSG00000167562</t>
  </si>
  <si>
    <t>C-03-16</t>
  </si>
  <si>
    <t>chr21 (33578619)</t>
  </si>
  <si>
    <t>DONSON (-) (19077, 10089)</t>
  </si>
  <si>
    <t>ENSG00000159147</t>
  </si>
  <si>
    <t>Transcript: 2 (Intron: 2/10), Transcript: 3 (Intron: 1/9), Transcript: 4 (Intron: 1/8), Transcript: 5 (Intron: 1/9), Transcript: 6 (Intron: 1/8), Transcript: 7 (Intron: 1/1), Transcript: 8 (Intron: 1/4), Transcript: 9 (Intron: 1/7), Transcript: 10 (Intron: 1/8), Transcript: 11 (Intron: 1/8)</t>
  </si>
  <si>
    <t>protein_coding, protein_coding, nonsense_mediated_decay, protein_coding, nonsense_mediated_decay, retained_intron, nonsense_mediated_decay, nonsense_mediated_decay, protein_coding, protein_coding</t>
  </si>
  <si>
    <t>DONSON-202, DONSON-210, DONSON-211, DONSON-201, DONSON-203, DONSON-212, DONSON-209, DONSON-208, DONSON-205, DONSON-204</t>
  </si>
  <si>
    <t>AP000304.12 (-) (-6068), SON (+) (+1138)</t>
  </si>
  <si>
    <t>ENSG00000249209, ENSG00000159140</t>
  </si>
  <si>
    <t>C-03-13</t>
  </si>
  <si>
    <t>chr22 (38746306)</t>
  </si>
  <si>
    <t>RP3-508I15.14 (+) (7303, 2735), SUN2 (-) (11581, 47837)</t>
  </si>
  <si>
    <t>ENSG00000225450, ENSG00000100242</t>
  </si>
  <si>
    <t>Transcript: 1 (Intron: 1/1), Transcript: 1 (Intron: 11/18), Transcript: 2 (Intron: 11/17), Transcript: 3 (Intron: 11/18), Transcript: 9 (Intron: 2/4), Transcript: 10 (Intron: 1/7)</t>
  </si>
  <si>
    <t>antisense_RNA, protein_coding, protein_coding, protein_coding, protein_coding, protein_coding</t>
  </si>
  <si>
    <t>AL021707.1-201, SUN2-202, SUN2-201, SUN2-203, SUN2-206, SUN2-208</t>
  </si>
  <si>
    <t>RP3-508I15.22 (+) (+2396), RP3-508I15.19 (+) (+7316), RP3-508I15.18 (+) (+7541), GTPBP1 (+) (+8007), RP3-508I15.20 (-) (+9514), RP3-508I15.21 (+) (+3191)</t>
  </si>
  <si>
    <t>ENSG00000273076, ENSG00000230149, ENSG00000244491, ENSG00000100226, ENSG00000273096, ENSG00000272669</t>
  </si>
  <si>
    <t>C-03-22</t>
  </si>
  <si>
    <t>chr22 (40446040)</t>
  </si>
  <si>
    <t>MKL1 (-) (35759, 190662)</t>
  </si>
  <si>
    <t>C-03-20</t>
  </si>
  <si>
    <t>chr1 (42261743)</t>
  </si>
  <si>
    <t>FOXJ3 (-) (85204, 74134)</t>
  </si>
  <si>
    <t>ENSG00000198815</t>
  </si>
  <si>
    <t>Transcript: 2 (Intron: 9/14), Transcript: 3 (Intron: 9/12), Transcript: 4 (Intron: 4/7), Transcript: 7 (Intron: 9/12), Transcript: 8 (Intron: 8/11), Transcript: 9 (Intron: 9/12)</t>
  </si>
  <si>
    <t>protein_coding, protein_coding, protein_coding, protein_coding, protein_coding, protein_coding</t>
  </si>
  <si>
    <t>FOXJ3-204, FOXJ3-205, FOXJ3-207, FOXJ3-209, FOXJ3-202, FOXJ3-201</t>
  </si>
  <si>
    <t>C-03-10</t>
  </si>
  <si>
    <t>chr2 (1498597)</t>
  </si>
  <si>
    <t>TPO (+) (124374, 45114)</t>
  </si>
  <si>
    <t>ENSG00000115705</t>
  </si>
  <si>
    <t>Transcript: 1 (Intron: 3/5), Transcript: 3 (Intron: 13/16), Transcript: 4 (Intron: 12/15), Transcript: 6 (Intron: 11/14), Transcript: 7 (Intron: 10/11), Transcript: 8 (Intron: 4/6), Transcript: 9 (Intron: 4/6), Transcript: 10 (Intron: 2/2), Transcript: 13 (Intron: 13/16), Transcript: 15 (Intron: 12/14)</t>
  </si>
  <si>
    <t>processed_transcript, protein_coding, protein_coding, protein_coding, protein_coding, protein_coding, protein_coding, processed_transcript, protein_coding, protein_coding</t>
  </si>
  <si>
    <t>TPO-214, TPO-201, TPO-205, TPO-204, TPO-207, TPO-210, TPO-212, TPO-211, TPO-202, TPO-203</t>
  </si>
  <si>
    <t>C-03-9</t>
  </si>
  <si>
    <t>chr2 (98665414)</t>
  </si>
  <si>
    <t>MGAT4A (-) (46308, 65712)</t>
  </si>
  <si>
    <t>ENSG00000071073</t>
  </si>
  <si>
    <t>Transcript: 1 (Intron: 12/14), Transcript: 2 (Intron: 12/15), Transcript: 5 (Intron: 1/4), Transcript: 9 (Intron: 12/15)</t>
  </si>
  <si>
    <t>protein_coding, protein_coding, processed_transcript, protein_coding</t>
  </si>
  <si>
    <t>MGAT4A-201, MGAT4A-203, MGAT4A-207, MGAT4A-202</t>
  </si>
  <si>
    <t>C-03-15</t>
  </si>
  <si>
    <t>chr5 (180812155)</t>
  </si>
  <si>
    <t>MGAT1 (-) (21614, 3497)</t>
  </si>
  <si>
    <t>ENSG00000131446</t>
  </si>
  <si>
    <t>Transcript: 1 (Intron: 2/2), Transcript: 10 (Intron: 1/1), Transcript: 12 (Intron: 1/1), Transcript: 15 (Intron: 1/1), Transcript: 20 (Intron: 1/1), Transcript: 22 (Intron: 1/1)</t>
  </si>
  <si>
    <t>protein_coding, protein_coding, protein_coding, processed_transcript, processed_transcript, processed_transcript</t>
  </si>
  <si>
    <t>MGAT1-202, MGAT1-224, MGAT1-222, MGAT1-225, MGAT1-221, MGAT1-215</t>
  </si>
  <si>
    <t>CTC-205M6.1 (+) (+771)</t>
  </si>
  <si>
    <t>ENSG00000280161</t>
  </si>
  <si>
    <t>C-03-29</t>
  </si>
  <si>
    <t>chr6 (31291955)</t>
  </si>
  <si>
    <t>HLA-C (-) (23206, 65203)</t>
  </si>
  <si>
    <t>ENSG00000204525</t>
  </si>
  <si>
    <t>Transcript: 10 (Intron: 4/5)</t>
  </si>
  <si>
    <t>retired</t>
  </si>
  <si>
    <t>WASF5P (-) (+2991), XXbac-BPG248L24.13 (-) (-1953)</t>
  </si>
  <si>
    <t>ENSG00000231402, ENSG00000256166</t>
  </si>
  <si>
    <t>C-03-27</t>
  </si>
  <si>
    <t>chr11 (33338851)</t>
  </si>
  <si>
    <t>HIPK3 (+) (82179, 18172)</t>
  </si>
  <si>
    <t>ENSG00000110422</t>
  </si>
  <si>
    <t>Transcript: 1 (Intron: 5/15), Transcript: 2 (Intron: 5/16), Transcript: 3 (Intron: 5/15), Transcript: 6 (Intron: 5/15)</t>
  </si>
  <si>
    <t>protein_coding, protein_coding, protein_coding, protein_coding</t>
  </si>
  <si>
    <t>HIPK3-204, HIPK3-201, HIPK3-202, HIPK3-203</t>
  </si>
  <si>
    <t>C-03-11</t>
  </si>
  <si>
    <t>chr11 (65201425)</t>
  </si>
  <si>
    <t>CAPN1 (+) (20859, 10581)</t>
  </si>
  <si>
    <t>ENSG00000014216</t>
  </si>
  <si>
    <t>Transcript: 3 (Intron: 10/21), Transcript: 6 (Intron: 10/21), Transcript: 7 (Intron: 10/21), Transcript: 9 (Intron: 10/21), Transcript: 19 (Intron: 9/20), Transcript: 22 (Intron: 3/4)</t>
  </si>
  <si>
    <t>protein_coding, protein_coding, protein_coding, protein_coding, protein_coding, retained_intron</t>
  </si>
  <si>
    <t>CAPN1-226, CAPN1-224, CAPN1-202, CAPN1-201, CAPN1-208, CAPN1-223</t>
  </si>
  <si>
    <t>C-03-87</t>
  </si>
  <si>
    <t>chr12 (133201070)</t>
  </si>
  <si>
    <t>CTD-2140B24.4 (+) (70086, 1299), ZNF268 (+) (19661, 13761)</t>
  </si>
  <si>
    <t>ENSG00000256825, ENSG00000090612</t>
  </si>
  <si>
    <t>Transcript: 1 (Intron: 10/10), Transcript: 1 (Intron: 5/5), Transcript: 2 (Intron: 5/5), Transcript: 5 (Intron: 4/4), Transcript: 6 (Intron: 5/5), Transcript: 7 (Intron: 3/3), Transcript: 8 (Intron: 3/3), Transcript: 9 (Intron: 2/2), Transcript: 10 (Intron: 6/6), Transcript: 12 (Intron: 6/6), Transcript: 13 (Intron: 5/5), Transcript: 14 (Intron: 4/4), Transcript: 15 (Intron: 1/1), Transcript: 16 (Intron: 3/3), Transcript: 17 (Intron: 2/2)</t>
  </si>
  <si>
    <t>protein_coding, protein_coding, protein_coding, protein_coding, protein_coding, protein_coding, protein_coding, protein_coding, protein_coding, protein_coding, protein_coding, nonsense_mediated_decay, retained_intron, protein_coding, retained_intron</t>
  </si>
  <si>
    <t>AC026786.1-201, ZNF268-205, ZNF268-201, ZNF268-210, ZNF268-203, ZNF268-208, ZNF268-212, ZNF268-206, ZNF268-213, ZNF268-209, ZNF268-218, ZNF268-216, ZNF268-215, ZNF268-217, ZNF268-204</t>
  </si>
  <si>
    <t>R-09-16</t>
  </si>
  <si>
    <t>chr15 (90793648)</t>
  </si>
  <si>
    <t>BLM (+) (76321, 22517)</t>
  </si>
  <si>
    <t>ENSG00000197299</t>
  </si>
  <si>
    <t>Transcript: 1 (Intron: 15/21), Transcript: 2 (Intron: 15/19), Transcript: 3 (Intron: 15/21), Transcript: 7 (Intron: 8/13), Transcript: 8 (Intron: 1/1)</t>
  </si>
  <si>
    <t>protein_coding, protein_coding, nonsense_mediated_decay, processed_transcript, retained_intron</t>
  </si>
  <si>
    <t>BLM-201, BLM-208, BLM-206, BLM-207, BLM-209</t>
  </si>
  <si>
    <t>R-09-8</t>
  </si>
  <si>
    <t>chr22 (17239805)</t>
  </si>
  <si>
    <t>R-09-24</t>
  </si>
  <si>
    <t>chr22 (31413836)</t>
  </si>
  <si>
    <t>DRG1 (+) (14313, 114904)</t>
  </si>
  <si>
    <t>ENSG00000185721</t>
  </si>
  <si>
    <t>Transcript: 1 (Intron: 4/8), Transcript: 2 (Intron: 3/5), Transcript: 3 (Intron: 4/6)</t>
  </si>
  <si>
    <t>protein_coding, nonsense_mediated_decay, processed_transcript</t>
  </si>
  <si>
    <t>DRG1-201, DRG1-202, DRG1-203</t>
  </si>
  <si>
    <t>R-09-26</t>
  </si>
  <si>
    <t>R-09-20</t>
  </si>
  <si>
    <t>chr1 (116547772)</t>
  </si>
  <si>
    <t>CD58 (-) (33237, 23267)</t>
  </si>
  <si>
    <t>ENSG00000116815</t>
  </si>
  <si>
    <t>Transcript: 1 (Intron: 5/5), Transcript: 2 (Intron: 5/5), Transcript: 3 (Intron: 4/4), Transcript: 5 (Intron: 3/3)</t>
  </si>
  <si>
    <t>protein_coding, nonsense_mediated_decay, protein_coding, protein_coding</t>
  </si>
  <si>
    <t>CD58-202, CD58-204, CD58-203, CD58-201</t>
  </si>
  <si>
    <t>R-09-7</t>
  </si>
  <si>
    <t>chr2 (224971476)</t>
  </si>
  <si>
    <t>DOCK10 (-) (206386, 70969)</t>
  </si>
  <si>
    <t>ENSG00000135905</t>
  </si>
  <si>
    <t>Transcript: 2 (Intron: 55/55), Transcript: 8 (Intron: 13/13), Transcript: 10 (Intron: 5/5), Transcript: 12 (Intron: 4/4)</t>
  </si>
  <si>
    <t>protein_coding, retained_intron, processed_transcript, nonsense_mediated_decay</t>
  </si>
  <si>
    <t>DOCK10-201, DOCK10-211, DOCK10-206, DOCK10-204</t>
  </si>
  <si>
    <t>R-09-22</t>
  </si>
  <si>
    <t>chr4 (431982)</t>
  </si>
  <si>
    <t>ZNF721 (-) (6167, 67174), ABCA11P (-) (6547, 42147), RP11-2H3.7 (+) (45808, 22088)</t>
  </si>
  <si>
    <t>ENSG00000182903, ENSG00000251595, ENSG00000281016</t>
  </si>
  <si>
    <t>Transcript: 1 (Intron: 1/4), Transcript: 2 (Intron: 1/6), Transcript: 1 (Intron: 1/2), Transcript: 3 (Intron: 1/3), Transcript: 4 (Intron: 1/2), Transcript: 1 (Intron: 1/1)</t>
  </si>
  <si>
    <t>nonsense_mediated_decay, protein_coding, processed_transcript, processed_transcript, processed_transcript, antisense_RNA</t>
  </si>
  <si>
    <t>ZNF721-206, ZNF721-203, ABCA11P-201, ABCA11P-204, ABCA11P-203, AC092574.2-201</t>
  </si>
  <si>
    <t>R-09-33</t>
  </si>
  <si>
    <t>ENSG00000223442, ENSG00000113522</t>
  </si>
  <si>
    <t>Transcript: 2 (Intron: 21/24), Transcript: 3 (Intron: 21/24), Transcript: 9 (Intron: 1/4), Transcript: 1 (Intron: 1/2)</t>
  </si>
  <si>
    <t>nonsense_mediated_decay, protein_coding, protein_coding, antisense_RNA</t>
  </si>
  <si>
    <t>RAD50-209, RAD50-201, RAD50-206, TH2LCRR-203</t>
  </si>
  <si>
    <t>R-09-19</t>
  </si>
  <si>
    <t>chr5 (132634219)</t>
  </si>
  <si>
    <t>AC004041.2 (-) (3630, 30053), RAD50 (+) (78200, 12125)</t>
  </si>
  <si>
    <t>R-09-39</t>
  </si>
  <si>
    <t>R-09-1</t>
  </si>
  <si>
    <t>chr8 (42929774)</t>
  </si>
  <si>
    <t>HOOK3 (+) (32842, 100765)</t>
  </si>
  <si>
    <t>ENSG00000168172</t>
  </si>
  <si>
    <t>Transcript: 1 (Intron: 3/21), Transcript: 2 (Intron: 3/15)</t>
  </si>
  <si>
    <t>protein_coding, retained_intron</t>
  </si>
  <si>
    <t>HOOK3-201, HOOK3-204</t>
  </si>
  <si>
    <t>K-01-8</t>
  </si>
  <si>
    <t>chr15 (98772379)</t>
  </si>
  <si>
    <t>IGF1R (+) (123408, 192151)</t>
  </si>
  <si>
    <t>ENSG00000140443</t>
  </si>
  <si>
    <t>Transcript: 1 (Intron: 2/20), Transcript: 2 (Intron: 2/20), Transcript: 3 (Intron: 2/9), Transcript: 4 (Intron: 1/1), Transcript: 5 (Intron: 1/3)</t>
  </si>
  <si>
    <t>protein_coding, protein_coding, retained_intron, protein_coding, processed_transcript</t>
  </si>
  <si>
    <t>IGF1R-201, IGF1R-206, IGF1R-210, IGF1R-204, IGF1R-203</t>
  </si>
  <si>
    <t>K-01-27</t>
  </si>
  <si>
    <t>K-01-30</t>
  </si>
  <si>
    <t>chr16 (47566272)</t>
  </si>
  <si>
    <t>EIF4BP5 (-) (1182, 612), PHKB (+) (105149, 135251)</t>
  </si>
  <si>
    <t>ENSG00000261336, ENSG00000102893</t>
  </si>
  <si>
    <t>Transcript: 1 (Exon: 1/1)</t>
  </si>
  <si>
    <t>processed_pseudogene</t>
  </si>
  <si>
    <t>EIF4BP5-201</t>
  </si>
  <si>
    <t>ENST00000567338</t>
  </si>
  <si>
    <t>Transcript: 2 (Intron: 8/31), Transcript: 3 (Intron: 7/30), Transcript: 4 (Intron: 7/30), Transcript: 7 (Intron: 7/10), Transcript: 11 (Intron: 6/7)</t>
  </si>
  <si>
    <t>protein_coding, protein_coding, protein_coding, processed_transcript, nonsense_mediated_decay</t>
  </si>
  <si>
    <t>PHKB-208, PHKB-201, PHKB-202, PHKB-214, PHKB-217</t>
  </si>
  <si>
    <t>RP11-177N22.2 (-) (+3792)</t>
  </si>
  <si>
    <t>ENSG00000259866</t>
  </si>
  <si>
    <t>K-01-37</t>
  </si>
  <si>
    <t>chr17 (8134726)</t>
  </si>
  <si>
    <t>PER1 (-) (-5746)</t>
  </si>
  <si>
    <t>ENSG00000179094</t>
  </si>
  <si>
    <t>K-01-22</t>
  </si>
  <si>
    <t>chr19 (34419347)</t>
  </si>
  <si>
    <t>PDCD2L (+) (14963, 6821)</t>
  </si>
  <si>
    <t>ENSG00000126249</t>
  </si>
  <si>
    <t>Transcript: 1 (Intron: 5/6), Transcript: 2 (Intron: 4/5), Transcript: 3 (Intron: 1/2), Transcript: 4 (Intron: 2/2)</t>
  </si>
  <si>
    <t>protein_coding, retained_intron, protein_coding, retained_intron</t>
  </si>
  <si>
    <t>PDCD2L-201, PDCD2L-204, PDCD2L-203, PDCD2L-202</t>
  </si>
  <si>
    <t>RN7SL154P (-) (-2641), CTD-2588C8.8 (-) (-6765), UBA2 (+) (-9005), RP11-618P17.4 (+) (+9983)</t>
  </si>
  <si>
    <t>ENSG00000264317, ENSG00000267024, ENSG00000126261, ENSG00000266953</t>
  </si>
  <si>
    <t>K-01-25</t>
  </si>
  <si>
    <t>chr20 (35374876)</t>
  </si>
  <si>
    <t>UQCC1 (-) (72310, 37265)</t>
  </si>
  <si>
    <t>ENSG00000101019</t>
  </si>
  <si>
    <t>Transcript: 2 (Intron: 5/6), Transcript: 3 (Intron: 5/8), Transcript: 4 (Intron: 3/6), Transcript: 5 (Intron: 5/9), Transcript: 6 (Intron: 5/8), Transcript: 7 (Intron: 6/7), Transcript: 8 (Intron: 6/9), Transcript: 9 (Intron: 3/6), Transcript: 13 (Intron: 6/8), Transcript: 15 (Intron: 4/7), Transcript: 16 (Intron: 5/9), Transcript: 17 (Intron: 3/6), Transcript: 19 (Intron: 4/7), Transcript: 20 (Intron: 3/6), Transcript: 21 (Intron: 3/7), Transcript: 23 (Intron: 5/7)</t>
  </si>
  <si>
    <t>nonsense_mediated_decay, protein_coding, protein_coding, nonsense_mediated_decay, protein_coding, protein_coding, protein_coding, nonsense_mediated_decay, protein_coding, nonsense_mediated_decay, protein_coding, protein_coding, processed_transcript, nonsense_mediated_decay, nonsense_mediated_decay, protein_coding</t>
  </si>
  <si>
    <t>UQCC1-214, UQCC1-201, UQCC1-202, UQCC1-206, UQCC1-204, UQCC1-203, UQCC1-205, UQCC1-213, UQCC1-210, UQCC1-212, UQCC1-211, UQCC1-208, UQCC1-219, UQCC1-218, UQCC1-207, UQCC1-209</t>
  </si>
  <si>
    <t>K-01-10</t>
  </si>
  <si>
    <t>chr20 (59181678)</t>
  </si>
  <si>
    <t>ZNF831 (+) (-9342)</t>
  </si>
  <si>
    <t>ENSG00000124203</t>
  </si>
  <si>
    <t>K-01-24</t>
  </si>
  <si>
    <t>chr1 (31911957)</t>
  </si>
  <si>
    <t>PTP4A2 (-) (5536, 32899), RP11-84A19.4 (-) (60044, 9884)</t>
  </si>
  <si>
    <t>ENSG00000184007, ENSG00000269967</t>
  </si>
  <si>
    <t>Transcript: 1 (Intron: 3/4), Transcript: 2 (Intron: 3/3), Transcript: 4 (Intron: 2/3), Transcript: 5 (Intron: 2/3), Transcript: 6 (Intron: 3/6), Transcript: 7 (Intron: 2/4), Transcript: 19 (Intron: 3/5), Transcript: 1 (Intron: 1/1)</t>
  </si>
  <si>
    <t>protein_coding, protein_coding, protein_coding, protein_coding, nonsense_mediated_decay, nonsense_mediated_decay, retired, lincRNA</t>
  </si>
  <si>
    <t>PTP4A2-218, PTP4A2-201, PTP4A2-217, PTP4A2-203, PTP4A2-213, PTP4A2-210, retired, AL136115.2-201</t>
  </si>
  <si>
    <t>K-01-40</t>
  </si>
  <si>
    <t>chr1 (144599335)</t>
  </si>
  <si>
    <t>PPIAL4F (+) (+5808)</t>
  </si>
  <si>
    <t>ENSG00000279782</t>
  </si>
  <si>
    <t>K-01-11</t>
  </si>
  <si>
    <t>chr3 (101782326)</t>
  </si>
  <si>
    <t>NXPE3 (+) (3124, 45903)</t>
  </si>
  <si>
    <t>ENSG00000144815</t>
  </si>
  <si>
    <t>Transcript: 1 (Intron: 3/4), Transcript: 2 (Intron: 2/7), Transcript: 3 (Intron: 3/5), Transcript: 4 (Intron: 2/7), Transcript: 6 (Intron: 1/6)</t>
  </si>
  <si>
    <t>protein_coding, protein_coding, protein_coding, protein_coding, protein_coding</t>
  </si>
  <si>
    <t>NXPE3-206, NXPE3-201, NXPE3-202, NXPE3-205, NXPE3-203</t>
  </si>
  <si>
    <t>K-01-1</t>
  </si>
  <si>
    <t>chr3 (177022035)</t>
  </si>
  <si>
    <t>TBL1XR1 (-) (2680, 175361)</t>
  </si>
  <si>
    <t>ENSG00000177565</t>
  </si>
  <si>
    <t>Transcript: 2 (Exon: 1/2), Transcript: 1 (Exon: 1/16)</t>
  </si>
  <si>
    <t>retained_intron, protein_coding</t>
  </si>
  <si>
    <t>TBL1XR1-215, TBL1XR1-208</t>
  </si>
  <si>
    <t>ENST00000474363, ENST00000430069</t>
  </si>
  <si>
    <t>K-01-7</t>
  </si>
  <si>
    <t>chr8 (123378128)</t>
  </si>
  <si>
    <t>ATAD2 (-) (58278, 38222)</t>
  </si>
  <si>
    <t>ENSG00000156802</t>
  </si>
  <si>
    <t>Transcript: 1 (Intron: 25/25), Transcript: 2 (Intron: 26/27), Transcript: 3 (Intron: 26/28), Transcript: 4 (Intron: 26/27), Transcript: 5 (Intron: 17/18), Transcript: 8 (Intron: 1/1)</t>
  </si>
  <si>
    <t>nonsense_mediated_decay, protein_coding, protein_coding, nonsense_mediated_decay, retained_intron, retained_intron</t>
  </si>
  <si>
    <t>ATAD2-202, ATAD2-201, ATAD2-205, ATAD2-203, ATAD2-204, ATAD2-206</t>
  </si>
  <si>
    <t>K-01-39</t>
  </si>
  <si>
    <t>K-01-5</t>
  </si>
  <si>
    <t>chr9 (35781002)</t>
  </si>
  <si>
    <t>RP11-112J3.16 (+) (8839, 9430)</t>
  </si>
  <si>
    <t>ENSG00000227388</t>
  </si>
  <si>
    <t>Transcript: 2 (Intron: 1/2)</t>
  </si>
  <si>
    <t>lincRNA</t>
  </si>
  <si>
    <t>AL133410.1-202</t>
  </si>
  <si>
    <t>K-01-9</t>
  </si>
  <si>
    <t>chr12 (822669)</t>
  </si>
  <si>
    <t>WNK1 (+) (70076, 88783)</t>
  </si>
  <si>
    <t>ENSG00000060237</t>
  </si>
  <si>
    <t>Transcript: 1 (Intron: 2/25), Transcript: 2 (Intron: 2/27), Transcript: 3 (Intron: 2/2), Transcript: 19 (Intron: 2/27), Transcript: 20 (Intron: 2/27), Transcript: 21 (Intron: 2/30)</t>
  </si>
  <si>
    <t>WNK1-206, WNK1-201, WNK1-203, WNK1-202, WNK1-209, WNK1-204</t>
  </si>
  <si>
    <t>F-07-86</t>
  </si>
  <si>
    <t>chr13 (77234453)</t>
  </si>
  <si>
    <t>MYCBP2 (-) (189798, 92597)</t>
  </si>
  <si>
    <t>ENSG00000005810</t>
  </si>
  <si>
    <t>Transcript: 1 (Intron: 66/82), Transcript: 11 (Intron: 66/83)</t>
  </si>
  <si>
    <t>protein_coding, protein_coding</t>
  </si>
  <si>
    <t>MYCBP2-211, MYCBP2-201</t>
  </si>
  <si>
    <t>F-07-14</t>
  </si>
  <si>
    <t>chr13 (99370144)</t>
  </si>
  <si>
    <t>UBAC2 (+) (169370, 16290)</t>
  </si>
  <si>
    <t>ENSG00000134882</t>
  </si>
  <si>
    <t>Transcript: 1 (Intron: 4/4), Transcript: 2 (Intron: 8/8), Transcript: 5 (Intron: 6/6), Transcript: 7 (Intron: 5/5), Transcript: 8 (Intron: 6/6), Transcript: 9 (Intron: 5/5), Transcript: 10 (Intron: 4/4), Transcript: 11 (Intron: 1/1)</t>
  </si>
  <si>
    <t>protein_coding, protein_coding, protein_coding, processed_transcript, processed_transcript, processed_transcript, processed_transcript, protein_coding</t>
  </si>
  <si>
    <t>UBAC2-201, UBAC2-203, UBAC2-202, UBAC2-211, UBAC2-208, UBAC2-205, UBAC2-210, UBAC2-209</t>
  </si>
  <si>
    <t>HMGB3P4 (+) (-2029)</t>
  </si>
  <si>
    <t>ENSG00000228808</t>
  </si>
  <si>
    <t>F-07-77</t>
  </si>
  <si>
    <t>chr17 (42253168)</t>
  </si>
  <si>
    <t>STAT5B (-) (54000, 23539)</t>
  </si>
  <si>
    <t>F-07-27</t>
  </si>
  <si>
    <t>chr17 (64080573)</t>
  </si>
  <si>
    <t>ERN1 (-) (41431, 50246)</t>
  </si>
  <si>
    <t>ENSG00000178607</t>
  </si>
  <si>
    <t>Transcript: 1 (Intron: 19/21), Transcript: 6 (Intron: 2/4)</t>
  </si>
  <si>
    <t>ERN1-201, ERN1-207</t>
  </si>
  <si>
    <t>F-07-3</t>
  </si>
  <si>
    <t>chr17 (78074265)</t>
  </si>
  <si>
    <t>TNRC6C (+) (70097, 34570)</t>
  </si>
  <si>
    <t>ENSG00000078687</t>
  </si>
  <si>
    <t>Transcript: 1 (Intron: 9/22), Transcript: 2 (Intron: 9/21), Transcript: 5 (Intron: 5/6), Transcript: 6 (Intron: 4/4), Transcript: 9 (Intron: 7/19), Transcript: 10 (Intron: 7/20)</t>
  </si>
  <si>
    <t>protein_coding, protein_coding, retained_intron, retained_intron, protein_coding, protein_coding</t>
  </si>
  <si>
    <t>TNRC6C-207, TNRC6C-205, TNRC6C-208, TNRC6C-204, TNRC6C-201, TNRC6C-202</t>
  </si>
  <si>
    <t>RNU6-625P (+) (+7212), UBE2V2P2 (-) (+7504)</t>
  </si>
  <si>
    <t>ENSG00000238658, ENSG00000267463</t>
  </si>
  <si>
    <t>F-07-35</t>
  </si>
  <si>
    <t>chr18 (2721191)</t>
  </si>
  <si>
    <t>SMCHD1 (+) (65453, 83826), RP11-703M24.5 (-) (32627, 111874)</t>
  </si>
  <si>
    <t>ENSG00000101596, ENSG00000266049</t>
  </si>
  <si>
    <t>Transcript: 1 (Intron: 19/47), Transcript: 4 (Intron: 8/37), Transcript: 6 (Intron: 5/31), Transcript: 7 (Intron: 4/4), Transcript: 1 (Intron: 2/3)</t>
  </si>
  <si>
    <t>protein_coding, nonsense_mediated_decay, nonsense_mediated_decay, retained_intron, antisense_RNA</t>
  </si>
  <si>
    <t>SMCHD1-201, SMCHD1-203, SMCHD1-211, SMCHD1-207, AP001011.1-201</t>
  </si>
  <si>
    <t>F-07-19</t>
  </si>
  <si>
    <t>chr19 (50341756)</t>
  </si>
  <si>
    <t>NAPSB (-) (7960, 3011), NR1H2 (+) (12103, 41226)</t>
  </si>
  <si>
    <t>ENSG00000131401, ENSG00000131408</t>
  </si>
  <si>
    <t>Transcript: 2 (Intron: 8/8), Transcript: 3 (Intron: 8/8), Transcript: 4 (Intron: 6/6), Transcript: 5 (Intron: 3/3), Transcript: 6 (Intron: 2/2), Transcript: 1 (Intron: 1/4), Transcript: 2 (Intron: 2/13), Transcript: 3 (Intron: 2/2)</t>
  </si>
  <si>
    <t>processed_transcript, transcribed_unprocessed_pseudogene, retained_intron, retained_intron, retained_intron, protein_coding, nonsense_mediated_decay, processed_transcript</t>
  </si>
  <si>
    <t>NAPSB-202, NAPSB-206, NAPSB-204, NAPSB-205, NAPSB-201, NR1H2-212, NR1H2-203, NR1H2-213</t>
  </si>
  <si>
    <t>KCNC3 (-) (+8241)</t>
  </si>
  <si>
    <t>ENSG00000131398</t>
  </si>
  <si>
    <t>F-07-9</t>
  </si>
  <si>
    <t>chr19 (58281298)</t>
  </si>
  <si>
    <t>AC010642.1 (+) (2332, 33899), CTD-3138B18.4 (+) (51833, 5509), ZNF8 (+) (2347, 21507)</t>
  </si>
  <si>
    <t>ENSG00000267216, ENSG00000269545, ENSG00000278129</t>
  </si>
  <si>
    <t>Transcript: 1 (Intron: 1/6), Transcript: 1 (Intron: 4/4), Transcript: 1 (Intron: 1/3)</t>
  </si>
  <si>
    <t>nonsense_mediated_decay, retired, protein_coding</t>
  </si>
  <si>
    <t>AC020915.2-201, retired, ZNF8-201</t>
  </si>
  <si>
    <t>ZNF544 (+) (+3803), CTD-3138B18.5 (-) (+2490)</t>
  </si>
  <si>
    <t>ENSG00000198131, ENSG00000268516</t>
  </si>
  <si>
    <t>F-07-62</t>
  </si>
  <si>
    <t>F-07-38</t>
  </si>
  <si>
    <t>chr1 (21774302)</t>
  </si>
  <si>
    <t>USP48 (-) (96004, 9304)</t>
  </si>
  <si>
    <t>ENSG00000090686</t>
  </si>
  <si>
    <t>Transcript: 1 (Intron: 26/26), Transcript: 4 (Intron: 26/26), Transcript: 10 (Intron: 10/10), Transcript: 12 (Intron: 3/3), Transcript: 13 (Intron: 3/4), Transcript: 14 (Intron: 1/1), Transcript: 15 (Intron: 25/25)</t>
  </si>
  <si>
    <t>protein_coding, protein_coding, protein_coding, protein_coding, protein_coding, processed_transcript, protein_coding</t>
  </si>
  <si>
    <t>USP48-201, USP48-213, USP48-205, USP48-212, USP48-214, USP48-210, USP48-204</t>
  </si>
  <si>
    <t>RP11-132G19.3 (+) (+5727)</t>
  </si>
  <si>
    <t>ENSG00000231978</t>
  </si>
  <si>
    <t>F-07-54</t>
  </si>
  <si>
    <t>F-07-28</t>
  </si>
  <si>
    <t>chr1 (25678847)</t>
  </si>
  <si>
    <t>MAN1C1 (+) (61379, 107360)</t>
  </si>
  <si>
    <t>ENSG00000117643</t>
  </si>
  <si>
    <t>Transcript: 1 (Intron: 1/11), Transcript: 2 (Intron: 2/12), Transcript: 8 (Intron: 1/13)</t>
  </si>
  <si>
    <t>MAN1C1-203, MAN1C1-201, MAN1C1-208</t>
  </si>
  <si>
    <t>F-07-7</t>
  </si>
  <si>
    <t>chr1 (51736333)</t>
  </si>
  <si>
    <t>OSBPL9 (+) (159154, 62094)</t>
  </si>
  <si>
    <t>ENSG00000117859</t>
  </si>
  <si>
    <t>Transcript: 1 (Intron: 7/25), Transcript: 2 (Intron: 4/22), Transcript: 3 (Intron: 4/23), Transcript: 4 (Intron: 3/22), Transcript: 5 (Intron: 4/23), Transcript: 6 (Intron: 3/22), Transcript: 7 (Intron: 4/11), Transcript: 8 (Intron: 1/5), Transcript: 9 (Intron: 1/6), Transcript: 10 (Intron: 1/7), Transcript: 11 (Intron: 1/7), Transcript: 12 (Intron: 1/20), Transcript: 13 (Intron: 1/19), Transcript: 14 (Intron: 1/7), Transcript: 15 (Intron: 1/7), Transcript: 16 (Intron: 1/6), Transcript: 17 (Intron: 1/8), Transcript: 18 (Intron: 1/19), Transcript: 19 (Intron: 1/18)</t>
  </si>
  <si>
    <t>protein_coding, nonsense_mediated_decay, protein_coding, nonsense_mediated_decay, protein_coding, protein_coding, nonsense_mediated_decay, retained_intron, nonsense_mediated_decay, protein_coding, protein_coding, protein_coding, protein_coding, processed_transcript, nonsense_mediated_decay, protein_coding, nonsense_mediated_decay, protein_coding, protein_coding</t>
  </si>
  <si>
    <t>OSBPL9-202, OSBPL9-204, OSBPL9-205, OSBPL9-215, OSBPL9-203, OSBPL9-206, OSBPL9-214, OSBPL9-212, OSBPL9-226, OSBPL9-223, OSBPL9-218, OSBPL9-222, OSBPL9-201, OSBPL9-209, OSBPL9-225, OSBPL9-211, OSBPL9-217, OSBPL9-207, OSBPL9-213</t>
  </si>
  <si>
    <t>F-07-11</t>
  </si>
  <si>
    <t>chr2 (20339289)</t>
  </si>
  <si>
    <t>PUM2 (-) (90598, 12945)</t>
  </si>
  <si>
    <t>ENSG00000055917</t>
  </si>
  <si>
    <t>Transcript: 3 (Intron: 20/20), Transcript: 4 (Intron: 6/6), Transcript: 5 (Intron: 4/4), Transcript: 6 (Intron: 4/4), Transcript: 7 (Intron: 5/5), Transcript: 8 (Intron: 4/4), Transcript: 9 (Intron: 4/4), Transcript: 11 (Intron: 19/19)</t>
  </si>
  <si>
    <t>protein_coding, protein_coding, processed_transcript, nonsense_mediated_decay, nonsense_mediated_decay, nonsense_mediated_decay, protein_coding, protein_coding</t>
  </si>
  <si>
    <t>PUM2-204, PUM2-210, PUM2-205, PUM2-207, PUM2-208, PUM2-211, PUM2-206, PUM2-203</t>
  </si>
  <si>
    <t>F-07-15</t>
  </si>
  <si>
    <t>chr2 (25789556)</t>
  </si>
  <si>
    <t>ASXL2 (-) (55803, 88960)</t>
  </si>
  <si>
    <t>ENSG00000143970</t>
  </si>
  <si>
    <t>Transcript: 1 (Intron: 8/12), Transcript: 3 (Intron: 2/4), Transcript: 4 (Intron: 8/11)</t>
  </si>
  <si>
    <t>protein_coding, processed_transcript, protein_coding</t>
  </si>
  <si>
    <t>ASXL2-203, ASXL2-204, ASXL2-201</t>
  </si>
  <si>
    <t>F-07-30</t>
  </si>
  <si>
    <t>chr2 (74016194)</t>
  </si>
  <si>
    <t>TET3 (+) (29790, 91982)</t>
  </si>
  <si>
    <t>ENSG00000187605</t>
  </si>
  <si>
    <t>Transcript: 1 (Intron: 2/10), Transcript: 3 (Intron: 2/10)</t>
  </si>
  <si>
    <t>TET3-202, TET3-201</t>
  </si>
  <si>
    <t>F-07-50</t>
  </si>
  <si>
    <t>chr3 (60036161)</t>
  </si>
  <si>
    <t>FHIT (-) (286851, 1215298)</t>
  </si>
  <si>
    <t>ENSG00000189283</t>
  </si>
  <si>
    <t>Transcript: 1 (Intron: 5/9), Transcript: 2 (Intron: 5/9), Transcript: 3 (Intron: 5/6), Transcript: 4 (Intron: 4/8), Transcript: 5 (Intron: 1/6)</t>
  </si>
  <si>
    <t>protein_coding, protein_coding, processed_transcript, protein_coding, protein_coding</t>
  </si>
  <si>
    <t>FHIT-205, FHIT-208, FHIT-203, FHIT-204, FHIT-206</t>
  </si>
  <si>
    <t>F-07-101</t>
  </si>
  <si>
    <t>chr4 (449527)</t>
  </si>
  <si>
    <t>ZNF721 (-) (23712, 49629), ABCA11P (-) (24092, 24602), RP11-2H3.7 (+) (63353, 4543)</t>
  </si>
  <si>
    <t>Transcript: 1 (Intron: 3/4), Transcript: 2 (Intron: 5/6), Transcript: 3 (Intron: 1/2), Transcript: 4 (Intron: 1/1), Transcript: 5 (Intron: 1/2), Transcript: 6 (Intron: 1/2), Transcript: 1 (Intron: 1/2), Transcript: 3 (Intron: 2/3), Transcript: 4 (Intron: 1/2), Transcript: 1 (Intron: 1/1)</t>
  </si>
  <si>
    <t>nonsense_mediated_decay, protein_coding, processed_transcript, protein_coding, protein_coding, protein_coding, processed_transcript, processed_transcript, processed_transcript, antisense_RNA</t>
  </si>
  <si>
    <t>ZNF721-206, ZNF721-203, ZNF721-204, ZNF721-201, ZNF721-205, ZNF721-202, ABCA11P-201, ABCA11P-204, ABCA11P-203, AC092574.2-201</t>
  </si>
  <si>
    <t>F-07-81</t>
  </si>
  <si>
    <t>chr6 (26132999)</t>
  </si>
  <si>
    <t>HIST1H2AC (+) (8854, 6117)</t>
  </si>
  <si>
    <t>ENSG00000180573</t>
  </si>
  <si>
    <t>Transcript: 1 (Intron: 1/1), Transcript: 2 (Intron: 1/1), Transcript: 3 (Intron: 1/1)</t>
  </si>
  <si>
    <t>nonsense_mediated_decay, protein_coding, protein_coding</t>
  </si>
  <si>
    <t>HIST1H2AC-201, HIST1H2AC-203, HIST1H2AC-202</t>
  </si>
  <si>
    <t>U91328.1 (-) (+8423), HIST1H2BB (-) (+9095), HIST1H2BC (-) (+9073)</t>
  </si>
  <si>
    <t>ENSG00000281052, ENSG00000276410, ENSG00000180596</t>
  </si>
  <si>
    <t>F-07-37</t>
  </si>
  <si>
    <t>chr6 (34809497)</t>
  </si>
  <si>
    <t>UHRF1BP1 (+) (17482, 73641)</t>
  </si>
  <si>
    <t>ENSG00000065060</t>
  </si>
  <si>
    <t>Transcript: 1 (Intron: 1/20), Transcript: 2 (Intron: 1/21)</t>
  </si>
  <si>
    <t>UHRF1BP1-201, UHRF1BP1-202</t>
  </si>
  <si>
    <t>F-07-63</t>
  </si>
  <si>
    <t>chr6 (43441160)</t>
  </si>
  <si>
    <t>ABCC10 (+) (13794, 9270)</t>
  </si>
  <si>
    <t>ENSG00000124574</t>
  </si>
  <si>
    <t>Transcript: 1 (Intron: 7/7), Transcript: 3 (Intron: 8/21), Transcript: 5 (Intron: 6/19), Transcript: 6 (Intron: 3/15), Transcript: 7 (Intron: 1/1)</t>
  </si>
  <si>
    <t>protein_coding, protein_coding, protein_coding, retained_intron, retained_intron</t>
  </si>
  <si>
    <t>ABCC10-203, ABCC10-204, ABCC10-201, ABCC10-207, ABCC10-208</t>
  </si>
  <si>
    <t>MIR6780B (+) (+6540), DLK2 (-) (-9192)</t>
  </si>
  <si>
    <t>ENSG00000276770, ENSG00000171462</t>
  </si>
  <si>
    <t>F-07-90</t>
  </si>
  <si>
    <t>chr6 (90016631)</t>
  </si>
  <si>
    <t>BACH2 (-) (90102, 280277)</t>
  </si>
  <si>
    <t>ENSG00000112182</t>
  </si>
  <si>
    <t>Transcript: 1 (Intron: 4/8), Transcript: 2 (Intron: 4/6), Transcript: 4 (Intron: 1/3), Transcript: 5 (Intron: 1/4), Transcript: 10 (Intron: 4/6)</t>
  </si>
  <si>
    <t>BACH2-201, BACH2-202, BACH2-203, BACH2-204, BACH2-210</t>
  </si>
  <si>
    <t>F-07-67</t>
  </si>
  <si>
    <t>chr6 (139146232)</t>
  </si>
  <si>
    <t>RP1-225E12.2 (-) (2028, 93421), HECA (+) (11120, 34570)</t>
  </si>
  <si>
    <t>ENSG00000231329, ENSG00000112406</t>
  </si>
  <si>
    <t>Transcript: 1 (Intron: 1/2), Transcript: 2 (Intron: 1/3), Transcript: 3 (Intron: 1/3), Transcript: 1 (Intron: 1/3)</t>
  </si>
  <si>
    <t>antisense_RNA, antisense_RNA, antisense_RNA, protein_coding</t>
  </si>
  <si>
    <t>AL031772.1-201, AL031772.1-202, AL031772.1-203, HECA-201</t>
  </si>
  <si>
    <t>F-07-75</t>
  </si>
  <si>
    <t>chr7 (155721782)</t>
  </si>
  <si>
    <t>RBM33 (+) (77331, 59703)</t>
  </si>
  <si>
    <t>ENSG00000184863</t>
  </si>
  <si>
    <t>Transcript: 2 (Intron: 9/17), Transcript: 4 (Intron: 8/11), Transcript: 5 (Intron: 5/5), Transcript: 6 (Intron: 4/10)</t>
  </si>
  <si>
    <t>RBM33-207, RBM33-202, RBM33-209, RBM33-206</t>
  </si>
  <si>
    <t>F-07-21</t>
  </si>
  <si>
    <t>chr8 (65967395)</t>
  </si>
  <si>
    <t>F-07-2</t>
  </si>
  <si>
    <t>chr8 (102919808)</t>
  </si>
  <si>
    <t>KB-1507C5.2 (+) (55508, 58068)</t>
  </si>
  <si>
    <t>ENSG00000253320</t>
  </si>
  <si>
    <t>Transcript: 3 (Intron: 2/3), Transcript: 6 (Intron: 2/3), Transcript: 11 (Intron: 1/1)</t>
  </si>
  <si>
    <t>antisense_RNA, antisense_RNA, antisense_RNA</t>
  </si>
  <si>
    <t>AZIN1-AS1-213, AZIN1-AS1-212, AZIN1-AS1-207</t>
  </si>
  <si>
    <t>RPL5P24 (-) (-3563)</t>
  </si>
  <si>
    <t>ENSG00000244052</t>
  </si>
  <si>
    <t>F-07-74</t>
  </si>
  <si>
    <t>chr9 (136932303)</t>
  </si>
  <si>
    <t>RABL6 (+) (124381, 25430)</t>
  </si>
  <si>
    <t>ENSG00000196642</t>
  </si>
  <si>
    <t>Transcript: 12 (Intron: 4/4)</t>
  </si>
  <si>
    <t>RP11-229P13.25 (-) (-4866), FBXW5 (-) (-8132), RP11-229P13.2 (+) (-3537), TRAF2 (+) (+5696)</t>
  </si>
  <si>
    <t>ENSG00000260190, ENSG00000159069, ENSG00000213590, ENSG00000127191</t>
  </si>
  <si>
    <t>F-07-72</t>
  </si>
  <si>
    <t>chr10 (26759673)</t>
  </si>
  <si>
    <t>ABI1 (-) (13080, 101414)</t>
  </si>
  <si>
    <t>ENSG00000136754</t>
  </si>
  <si>
    <t>Transcript: 1 (Intron: 3/9), Transcript: 2 (Intron: 4/11), Transcript: 3 (Intron: 4/10), Transcript: 4 (Intron: 4/9), Transcript: 5 (Intron: 4/9), Transcript: 6 (Intron: 3/8), Transcript: 7 (Intron: 3/9), Transcript: 8 (Intron: 4/10), Transcript: 10 (Intron: 2/8), Transcript: 11 (Intron: 2/6), Transcript: 12 (Intron: 3/9), Transcript: 13 (Intron: 3/11)</t>
  </si>
  <si>
    <t>protein_coding, protein_coding, protein_coding, protein_coding, protein_coding, protein_coding, protein_coding, protein_coding, protein_coding, protein_coding, protein_coding, protein_coding</t>
  </si>
  <si>
    <t>ABI1-210, ABI1-207, ABI1-202, ABI1-205, ABI1-208, ABI1-209, ABI1-204, ABI1-206, ABI1-213, ABI1-212, ABI1-203, ABI1-201</t>
  </si>
  <si>
    <t>F-07-52</t>
  </si>
  <si>
    <t>chr11 (2621811)</t>
  </si>
  <si>
    <t>KCNQ1 (+) (177127, 227298), KCNQ1OT1 (-) (13483, 78183)</t>
  </si>
  <si>
    <t>ENSG00000053918, ENSG00000269821</t>
  </si>
  <si>
    <t>antisense_RNA</t>
  </si>
  <si>
    <t>KCNQ1OT1-201</t>
  </si>
  <si>
    <t>ENST00000597346</t>
  </si>
  <si>
    <t>Transcript: 2 (Intron: 10/15), Transcript: 4 (Intron: 10/15)</t>
  </si>
  <si>
    <t>KCNQ1-201, KCNQ1-202</t>
  </si>
  <si>
    <t>F-07-51</t>
  </si>
  <si>
    <t>chr11 (66153404)</t>
  </si>
  <si>
    <t>PACS1 (+) (83041, 91343)</t>
  </si>
  <si>
    <t>ENSG00000175115</t>
  </si>
  <si>
    <t>Transcript: 1 (Intron: 1/6), Transcript: 2 (Intron: 1/23), Transcript: 3 (Intron: 2/4), Transcript: 4 (Intron: 1/4)</t>
  </si>
  <si>
    <t>retained_intron, protein_coding, protein_coding, protein_coding</t>
  </si>
  <si>
    <t>PACS1-205, PACS1-201, PACS1-213, PACS1-206</t>
  </si>
  <si>
    <t>F-07-49</t>
  </si>
  <si>
    <t>chr11 (67176124)</t>
  </si>
  <si>
    <t>KDM2A (+) (56855, 81963)</t>
  </si>
  <si>
    <t>ENSG00000173120</t>
  </si>
  <si>
    <t>Transcript: 1 (Intron: 2/20), Transcript: 2 (Intron: 2/20), Transcript: 4 (Intron: 2/2), Transcript: 15 (Intron: 2/20)</t>
  </si>
  <si>
    <t>KDM2A-202, KDM2A-210, KDM2A-208, KDM2A-201</t>
  </si>
  <si>
    <t>F-07-33</t>
  </si>
  <si>
    <t>chr11 (118321592)</t>
  </si>
  <si>
    <t>CD3E (+) (+5417), RP11-215H18.5 (-) (-1197)</t>
  </si>
  <si>
    <t>ENSG00000198851, ENSG00000254992</t>
  </si>
  <si>
    <t>F-07-88</t>
  </si>
  <si>
    <t>chr12 (9859012)</t>
  </si>
  <si>
    <t>CLEC2B (-) (6028, 11124)</t>
  </si>
  <si>
    <t>ENSG00000110852</t>
  </si>
  <si>
    <t>Transcript: 1 (Intron: 3/4), Transcript: 3 (Intron: 1/2), Transcript: 4 (Intron: 1/1)</t>
  </si>
  <si>
    <t>protein_coding, retained_intron, retained_intron</t>
  </si>
  <si>
    <t>CLEC2B-201, CLEC2B-204, CLEC2B-203</t>
  </si>
  <si>
    <t>RP11-290C10.1 (+) (-8015)</t>
  </si>
  <si>
    <t>ENSG00000255882</t>
  </si>
  <si>
    <t>F-07-12</t>
  </si>
  <si>
    <t>chr12 (54976877)</t>
  </si>
  <si>
    <t>TESPA1 (-) (28859, 7869)</t>
  </si>
  <si>
    <t>ENSG00000135426</t>
  </si>
  <si>
    <t>Transcript: 5 (Intron: 10/10), Transcript: 6 (Intron: 10/10), Transcript: 13 (Intron: 3/5), Transcript: 14 (Intron: 1/2)</t>
  </si>
  <si>
    <t>TESPA1-202, TESPA1-201, TESPA1-204, TESPA1-214</t>
  </si>
  <si>
    <t>introns</t>
  </si>
  <si>
    <t>exonic</t>
  </si>
  <si>
    <t>Genic ++</t>
  </si>
  <si>
    <t>Genic +-</t>
  </si>
  <si>
    <t>Intergenic</t>
  </si>
  <si>
    <t># of proviruses</t>
  </si>
  <si>
    <t>% of proviruses</t>
  </si>
  <si>
    <t>Table S1. Integration Sit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1"/>
      <color theme="1"/>
      <name val="Calibri"/>
    </font>
    <font>
      <sz val="10.8"/>
      <color theme="1"/>
      <name val="Calibri"/>
      <family val="2"/>
    </font>
    <font>
      <sz val="11"/>
      <name val="Microsoft Sans Serif"/>
      <family val="2"/>
    </font>
    <font>
      <sz val="11"/>
      <name val="Calibri"/>
      <family val="2"/>
    </font>
    <font>
      <sz val="11"/>
      <color rgb="FF008000"/>
      <name val="Microsoft Sans Serif"/>
      <family val="2"/>
    </font>
    <font>
      <sz val="11"/>
      <color rgb="FF006200"/>
      <name val="Microsoft Sans Serif"/>
      <family val="2"/>
    </font>
    <font>
      <sz val="11"/>
      <color rgb="FFFF0000"/>
      <name val="Microsoft Sans Serif"/>
      <family val="2"/>
    </font>
    <font>
      <sz val="11"/>
      <color rgb="FF9C0055"/>
      <name val="Microsoft Sans Serif"/>
      <family val="2"/>
    </font>
    <font>
      <sz val="11"/>
      <color theme="1"/>
      <name val="Microsoft Sans Serif"/>
      <family val="2"/>
    </font>
    <font>
      <sz val="11"/>
      <name val="Microsoft Sans Serif"/>
      <family val="2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5D9F1"/>
      </patternFill>
    </fill>
    <fill>
      <patternFill patternType="solid">
        <fgColor rgb="FFFAFAE0"/>
      </patternFill>
    </fill>
    <fill>
      <patternFill patternType="solid">
        <fgColor rgb="FFDCE6F1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/>
      <right style="thin">
        <color rgb="FF808080"/>
      </right>
      <top/>
      <bottom style="thin">
        <color rgb="FF808080"/>
      </bottom>
      <diagonal/>
    </border>
    <border>
      <left/>
      <right style="thin">
        <color rgb="FFD3D3D3"/>
      </right>
      <top/>
      <bottom style="thin">
        <color rgb="FFD3D3D3"/>
      </bottom>
      <diagonal/>
    </border>
    <border>
      <left/>
      <right style="thin">
        <color rgb="FF808080"/>
      </right>
      <top/>
      <bottom style="thin">
        <color rgb="FFD3D3D3"/>
      </bottom>
      <diagonal/>
    </border>
    <border>
      <left/>
      <right style="thin">
        <color rgb="FFD3D3D3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 applyAlignment="1">
      <alignment vertical="top" wrapText="1"/>
    </xf>
    <xf numFmtId="0" fontId="2" fillId="3" borderId="3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right"/>
    </xf>
    <xf numFmtId="0" fontId="4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right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/>
    <xf numFmtId="0" fontId="3" fillId="3" borderId="3" xfId="0" applyFont="1" applyFill="1" applyBorder="1"/>
    <xf numFmtId="0" fontId="2" fillId="4" borderId="3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right"/>
    </xf>
    <xf numFmtId="0" fontId="4" fillId="4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right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3" fillId="4" borderId="2" xfId="0" applyFont="1" applyFill="1" applyBorder="1"/>
    <xf numFmtId="0" fontId="3" fillId="4" borderId="3" xfId="0" applyFont="1" applyFill="1" applyBorder="1"/>
    <xf numFmtId="0" fontId="2" fillId="4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left"/>
    </xf>
    <xf numFmtId="0" fontId="9" fillId="4" borderId="3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/>
    </xf>
    <xf numFmtId="0" fontId="3" fillId="4" borderId="0" xfId="0" applyFont="1" applyFill="1" applyBorder="1"/>
    <xf numFmtId="0" fontId="3" fillId="0" borderId="4" xfId="0" applyFont="1" applyFill="1" applyBorder="1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7"/>
  <sheetViews>
    <sheetView tabSelected="1" zoomScale="70" zoomScaleNormal="70" workbookViewId="0">
      <selection activeCell="A2" sqref="A2"/>
    </sheetView>
  </sheetViews>
  <sheetFormatPr defaultRowHeight="14.4" x14ac:dyDescent="0.3"/>
  <cols>
    <col min="1" max="1" width="16.6640625" customWidth="1"/>
    <col min="2" max="2" width="12.6640625" customWidth="1"/>
    <col min="3" max="3" width="17.6640625" customWidth="1"/>
    <col min="4" max="4" width="7.88671875" customWidth="1"/>
    <col min="5" max="6" width="11.6640625" customWidth="1"/>
    <col min="7" max="9" width="10" customWidth="1"/>
    <col min="10" max="10" width="17.109375" customWidth="1"/>
    <col min="11" max="11" width="4.6640625" customWidth="1"/>
    <col min="12" max="12" width="36" customWidth="1"/>
    <col min="13" max="14" width="12.44140625" customWidth="1"/>
    <col min="15" max="15" width="15.5546875" customWidth="1"/>
    <col min="16" max="18" width="36" customWidth="1"/>
    <col min="19" max="19" width="15.5546875" customWidth="1"/>
    <col min="20" max="22" width="36" customWidth="1"/>
    <col min="23" max="23" width="15.5546875" customWidth="1"/>
    <col min="24" max="24" width="36" customWidth="1"/>
    <col min="25" max="25" width="18.6640625" customWidth="1"/>
    <col min="26" max="26" width="5.44140625" customWidth="1"/>
  </cols>
  <sheetData>
    <row r="1" spans="1:26" x14ac:dyDescent="0.3">
      <c r="A1" s="33" t="s">
        <v>594</v>
      </c>
    </row>
    <row r="2" spans="1:26" ht="43.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16</v>
      </c>
      <c r="V2" s="1" t="s">
        <v>17</v>
      </c>
      <c r="W2" s="1" t="s">
        <v>18</v>
      </c>
      <c r="X2" s="1" t="s">
        <v>20</v>
      </c>
      <c r="Y2" s="1" t="s">
        <v>21</v>
      </c>
      <c r="Z2" s="1" t="s">
        <v>22</v>
      </c>
    </row>
    <row r="3" spans="1:26" x14ac:dyDescent="0.3">
      <c r="A3" s="2" t="s">
        <v>96</v>
      </c>
      <c r="B3" s="2" t="s">
        <v>96</v>
      </c>
      <c r="C3" s="3">
        <v>1018985814</v>
      </c>
      <c r="D3" s="4" t="s">
        <v>24</v>
      </c>
      <c r="E3" s="3">
        <v>20</v>
      </c>
      <c r="F3" s="5">
        <v>100</v>
      </c>
      <c r="G3" s="6"/>
      <c r="H3" s="6"/>
      <c r="I3" s="7"/>
      <c r="J3" s="7" t="s">
        <v>97</v>
      </c>
      <c r="K3" s="17" t="s">
        <v>24</v>
      </c>
      <c r="L3" s="9" t="s">
        <v>98</v>
      </c>
      <c r="M3" s="9"/>
      <c r="N3" s="9"/>
      <c r="O3" s="10" t="s">
        <v>99</v>
      </c>
      <c r="P3" s="9"/>
      <c r="Q3" s="9"/>
      <c r="R3" s="9"/>
      <c r="S3" s="10"/>
      <c r="T3" s="9" t="s">
        <v>100</v>
      </c>
      <c r="U3" s="9" t="s">
        <v>101</v>
      </c>
      <c r="V3" s="9" t="s">
        <v>102</v>
      </c>
      <c r="W3" s="10" t="s">
        <v>10</v>
      </c>
      <c r="X3" s="9" t="s">
        <v>103</v>
      </c>
      <c r="Y3" s="9" t="s">
        <v>104</v>
      </c>
      <c r="Z3" s="8" t="s">
        <v>10</v>
      </c>
    </row>
    <row r="4" spans="1:26" x14ac:dyDescent="0.3">
      <c r="A4" s="2" t="s">
        <v>72</v>
      </c>
      <c r="B4" s="2" t="s">
        <v>72</v>
      </c>
      <c r="C4" s="3">
        <v>2811554506</v>
      </c>
      <c r="D4" s="4" t="s">
        <v>24</v>
      </c>
      <c r="E4" s="3">
        <v>20</v>
      </c>
      <c r="F4" s="5">
        <v>100</v>
      </c>
      <c r="G4" s="6"/>
      <c r="H4" s="6"/>
      <c r="I4" s="7"/>
      <c r="J4" s="7" t="s">
        <v>73</v>
      </c>
      <c r="K4" s="17" t="s">
        <v>24</v>
      </c>
      <c r="L4" s="9" t="s">
        <v>74</v>
      </c>
      <c r="M4" s="9"/>
      <c r="N4" s="9"/>
      <c r="O4" s="10" t="s">
        <v>75</v>
      </c>
      <c r="P4" s="9"/>
      <c r="Q4" s="9"/>
      <c r="R4" s="9"/>
      <c r="S4" s="10"/>
      <c r="T4" s="9" t="s">
        <v>76</v>
      </c>
      <c r="U4" s="9" t="s">
        <v>77</v>
      </c>
      <c r="V4" s="9" t="s">
        <v>78</v>
      </c>
      <c r="W4" s="10" t="s">
        <v>10</v>
      </c>
      <c r="X4" s="9"/>
      <c r="Y4" s="9"/>
      <c r="Z4" s="8" t="s">
        <v>10</v>
      </c>
    </row>
    <row r="5" spans="1:26" x14ac:dyDescent="0.3">
      <c r="A5" s="2" t="s">
        <v>50</v>
      </c>
      <c r="B5" s="2" t="s">
        <v>50</v>
      </c>
      <c r="C5" s="3">
        <v>2496330342</v>
      </c>
      <c r="D5" s="21" t="s">
        <v>38</v>
      </c>
      <c r="E5" s="3">
        <v>20</v>
      </c>
      <c r="F5" s="5">
        <v>100</v>
      </c>
      <c r="G5" s="6"/>
      <c r="H5" s="6"/>
      <c r="I5" s="7"/>
      <c r="J5" s="7" t="s">
        <v>51</v>
      </c>
      <c r="K5" s="22" t="s">
        <v>38</v>
      </c>
      <c r="L5" s="9" t="s">
        <v>52</v>
      </c>
      <c r="M5" s="9"/>
      <c r="N5" s="9"/>
      <c r="O5" s="10" t="s">
        <v>46</v>
      </c>
      <c r="P5" s="9"/>
      <c r="Q5" s="9"/>
      <c r="R5" s="9"/>
      <c r="S5" s="10"/>
      <c r="T5" s="9" t="s">
        <v>47</v>
      </c>
      <c r="U5" s="9" t="s">
        <v>48</v>
      </c>
      <c r="V5" s="9" t="s">
        <v>49</v>
      </c>
      <c r="W5" s="10" t="s">
        <v>10</v>
      </c>
      <c r="X5" s="9"/>
      <c r="Y5" s="9"/>
      <c r="Z5" s="8" t="s">
        <v>10</v>
      </c>
    </row>
    <row r="6" spans="1:26" x14ac:dyDescent="0.3">
      <c r="A6" s="2" t="s">
        <v>86</v>
      </c>
      <c r="B6" s="2" t="s">
        <v>86</v>
      </c>
      <c r="C6" s="3">
        <v>490236513</v>
      </c>
      <c r="D6" s="4" t="s">
        <v>24</v>
      </c>
      <c r="E6" s="3">
        <v>20</v>
      </c>
      <c r="F6" s="5">
        <v>100</v>
      </c>
      <c r="G6" s="6"/>
      <c r="H6" s="6"/>
      <c r="I6" s="7"/>
      <c r="J6" s="7" t="s">
        <v>87</v>
      </c>
      <c r="K6" s="25"/>
      <c r="L6" s="9" t="s">
        <v>88</v>
      </c>
      <c r="M6" s="9"/>
      <c r="N6" s="9"/>
      <c r="O6" s="10" t="s">
        <v>89</v>
      </c>
      <c r="P6" s="9"/>
      <c r="Q6" s="9"/>
      <c r="R6" s="9"/>
      <c r="S6" s="10"/>
      <c r="T6" s="9" t="s">
        <v>90</v>
      </c>
      <c r="U6" s="9" t="s">
        <v>91</v>
      </c>
      <c r="V6" s="9" t="s">
        <v>92</v>
      </c>
      <c r="W6" s="10" t="s">
        <v>10</v>
      </c>
      <c r="X6" s="9" t="s">
        <v>93</v>
      </c>
      <c r="Y6" s="9" t="s">
        <v>94</v>
      </c>
      <c r="Z6" s="8" t="s">
        <v>10</v>
      </c>
    </row>
    <row r="7" spans="1:26" x14ac:dyDescent="0.3">
      <c r="A7" s="11" t="s">
        <v>79</v>
      </c>
      <c r="B7" s="11" t="s">
        <v>79</v>
      </c>
      <c r="C7" s="12">
        <v>2864627210</v>
      </c>
      <c r="D7" s="23" t="s">
        <v>38</v>
      </c>
      <c r="E7" s="12">
        <v>20</v>
      </c>
      <c r="F7" s="14">
        <v>100</v>
      </c>
      <c r="G7" s="15"/>
      <c r="H7" s="24">
        <v>2</v>
      </c>
      <c r="I7" s="16"/>
      <c r="J7" s="16" t="s">
        <v>80</v>
      </c>
      <c r="K7" s="22" t="s">
        <v>38</v>
      </c>
      <c r="L7" s="18" t="s">
        <v>81</v>
      </c>
      <c r="M7" s="18"/>
      <c r="N7" s="18"/>
      <c r="O7" s="19" t="s">
        <v>82</v>
      </c>
      <c r="P7" s="18"/>
      <c r="Q7" s="18"/>
      <c r="R7" s="18"/>
      <c r="S7" s="19"/>
      <c r="T7" s="18" t="s">
        <v>83</v>
      </c>
      <c r="U7" s="18" t="s">
        <v>84</v>
      </c>
      <c r="V7" s="18" t="s">
        <v>85</v>
      </c>
      <c r="W7" s="19" t="s">
        <v>10</v>
      </c>
      <c r="X7" s="18"/>
      <c r="Y7" s="18"/>
      <c r="Z7" s="20" t="s">
        <v>10</v>
      </c>
    </row>
    <row r="8" spans="1:26" x14ac:dyDescent="0.3">
      <c r="A8" s="11" t="s">
        <v>28</v>
      </c>
      <c r="B8" s="11" t="s">
        <v>28</v>
      </c>
      <c r="C8" s="12">
        <v>2457632676</v>
      </c>
      <c r="D8" s="13" t="s">
        <v>24</v>
      </c>
      <c r="E8" s="12">
        <v>20</v>
      </c>
      <c r="F8" s="14">
        <v>100</v>
      </c>
      <c r="G8" s="15"/>
      <c r="H8" s="15"/>
      <c r="I8" s="16"/>
      <c r="J8" s="16" t="s">
        <v>29</v>
      </c>
      <c r="K8" s="17" t="s">
        <v>24</v>
      </c>
      <c r="L8" s="18" t="s">
        <v>30</v>
      </c>
      <c r="M8" s="18"/>
      <c r="N8" s="18"/>
      <c r="O8" s="19" t="s">
        <v>31</v>
      </c>
      <c r="P8" s="18"/>
      <c r="Q8" s="18"/>
      <c r="R8" s="18"/>
      <c r="S8" s="19"/>
      <c r="T8" s="18" t="s">
        <v>32</v>
      </c>
      <c r="U8" s="18" t="s">
        <v>33</v>
      </c>
      <c r="V8" s="18" t="s">
        <v>34</v>
      </c>
      <c r="W8" s="19" t="s">
        <v>10</v>
      </c>
      <c r="X8" s="18" t="s">
        <v>35</v>
      </c>
      <c r="Y8" s="18" t="s">
        <v>36</v>
      </c>
      <c r="Z8" s="20" t="s">
        <v>10</v>
      </c>
    </row>
    <row r="9" spans="1:26" x14ac:dyDescent="0.3">
      <c r="A9" s="11" t="s">
        <v>105</v>
      </c>
      <c r="B9" s="11" t="s">
        <v>105</v>
      </c>
      <c r="C9" s="12">
        <v>1372427848</v>
      </c>
      <c r="D9" s="13" t="s">
        <v>24</v>
      </c>
      <c r="E9" s="12">
        <v>20</v>
      </c>
      <c r="F9" s="14">
        <v>100</v>
      </c>
      <c r="G9" s="15"/>
      <c r="H9" s="15"/>
      <c r="I9" s="16"/>
      <c r="J9" s="16" t="s">
        <v>106</v>
      </c>
      <c r="K9" s="17" t="s">
        <v>24</v>
      </c>
      <c r="L9" s="18" t="s">
        <v>107</v>
      </c>
      <c r="M9" s="18"/>
      <c r="N9" s="18"/>
      <c r="O9" s="19" t="s">
        <v>108</v>
      </c>
      <c r="P9" s="18"/>
      <c r="Q9" s="18"/>
      <c r="R9" s="18"/>
      <c r="S9" s="19"/>
      <c r="T9" s="18" t="s">
        <v>109</v>
      </c>
      <c r="U9" s="18" t="s">
        <v>110</v>
      </c>
      <c r="V9" s="18" t="s">
        <v>111</v>
      </c>
      <c r="W9" s="19" t="s">
        <v>10</v>
      </c>
      <c r="X9" s="18"/>
      <c r="Y9" s="18"/>
      <c r="Z9" s="20" t="s">
        <v>10</v>
      </c>
    </row>
    <row r="10" spans="1:26" x14ac:dyDescent="0.3">
      <c r="A10" s="27" t="s">
        <v>53</v>
      </c>
      <c r="B10" s="11" t="s">
        <v>53</v>
      </c>
      <c r="C10" s="12">
        <v>2496330342</v>
      </c>
      <c r="D10" s="23" t="s">
        <v>38</v>
      </c>
      <c r="E10" s="12">
        <v>20</v>
      </c>
      <c r="F10" s="14">
        <v>100</v>
      </c>
      <c r="G10" s="15"/>
      <c r="H10" s="15"/>
      <c r="I10" s="16"/>
      <c r="J10" s="16" t="s">
        <v>51</v>
      </c>
      <c r="K10" s="22" t="s">
        <v>38</v>
      </c>
      <c r="L10" s="18" t="s">
        <v>52</v>
      </c>
      <c r="M10" s="18"/>
      <c r="N10" s="18"/>
      <c r="O10" s="19" t="s">
        <v>46</v>
      </c>
      <c r="P10" s="18"/>
      <c r="Q10" s="18"/>
      <c r="R10" s="18"/>
      <c r="S10" s="19"/>
      <c r="T10" s="18" t="s">
        <v>47</v>
      </c>
      <c r="U10" s="18" t="s">
        <v>48</v>
      </c>
      <c r="V10" s="18" t="s">
        <v>49</v>
      </c>
      <c r="W10" s="19" t="s">
        <v>10</v>
      </c>
      <c r="X10" s="18"/>
      <c r="Y10" s="18"/>
      <c r="Z10" s="20" t="s">
        <v>10</v>
      </c>
    </row>
    <row r="11" spans="1:26" x14ac:dyDescent="0.3">
      <c r="A11" s="2" t="s">
        <v>23</v>
      </c>
      <c r="B11" s="2" t="s">
        <v>23</v>
      </c>
      <c r="C11" s="3">
        <v>2328914654</v>
      </c>
      <c r="D11" s="4" t="s">
        <v>24</v>
      </c>
      <c r="E11" s="3">
        <v>20</v>
      </c>
      <c r="F11" s="5">
        <v>100</v>
      </c>
      <c r="G11" s="6"/>
      <c r="H11" s="6"/>
      <c r="I11" s="7"/>
      <c r="J11" s="7" t="s">
        <v>25</v>
      </c>
      <c r="K11" s="8"/>
      <c r="L11" s="9"/>
      <c r="M11" s="9"/>
      <c r="N11" s="9"/>
      <c r="O11" s="10"/>
      <c r="P11" s="9"/>
      <c r="Q11" s="9"/>
      <c r="R11" s="9"/>
      <c r="S11" s="10"/>
      <c r="T11" s="9"/>
      <c r="U11" s="9"/>
      <c r="V11" s="9"/>
      <c r="W11" s="10"/>
      <c r="X11" s="9" t="s">
        <v>26</v>
      </c>
      <c r="Y11" s="9" t="s">
        <v>27</v>
      </c>
      <c r="Z11" s="8" t="s">
        <v>10</v>
      </c>
    </row>
    <row r="12" spans="1:26" x14ac:dyDescent="0.3">
      <c r="A12" s="2" t="s">
        <v>54</v>
      </c>
      <c r="B12" s="2" t="s">
        <v>54</v>
      </c>
      <c r="C12" s="3">
        <v>2533045871</v>
      </c>
      <c r="D12" s="21" t="s">
        <v>38</v>
      </c>
      <c r="E12" s="3">
        <v>20</v>
      </c>
      <c r="F12" s="5">
        <v>100</v>
      </c>
      <c r="G12" s="6"/>
      <c r="H12" s="24">
        <v>3</v>
      </c>
      <c r="I12" s="7"/>
      <c r="J12" s="7" t="s">
        <v>55</v>
      </c>
      <c r="K12" s="22" t="s">
        <v>38</v>
      </c>
      <c r="L12" s="9" t="s">
        <v>56</v>
      </c>
      <c r="M12" s="9"/>
      <c r="N12" s="9"/>
      <c r="O12" s="10" t="s">
        <v>57</v>
      </c>
      <c r="P12" s="9"/>
      <c r="Q12" s="9"/>
      <c r="R12" s="9"/>
      <c r="S12" s="10"/>
      <c r="T12" s="9" t="s">
        <v>58</v>
      </c>
      <c r="U12" s="9" t="s">
        <v>59</v>
      </c>
      <c r="V12" s="9" t="s">
        <v>60</v>
      </c>
      <c r="W12" s="10" t="s">
        <v>10</v>
      </c>
      <c r="X12" s="9" t="s">
        <v>61</v>
      </c>
      <c r="Y12" s="9" t="s">
        <v>62</v>
      </c>
      <c r="Z12" s="8" t="s">
        <v>10</v>
      </c>
    </row>
    <row r="13" spans="1:26" x14ac:dyDescent="0.3">
      <c r="A13" s="2" t="s">
        <v>37</v>
      </c>
      <c r="B13" s="2" t="s">
        <v>37</v>
      </c>
      <c r="C13" s="3">
        <v>2495113393</v>
      </c>
      <c r="D13" s="21" t="s">
        <v>38</v>
      </c>
      <c r="E13" s="3">
        <v>20</v>
      </c>
      <c r="F13" s="5">
        <v>100</v>
      </c>
      <c r="G13" s="6"/>
      <c r="H13" s="6"/>
      <c r="I13" s="7"/>
      <c r="J13" s="7" t="s">
        <v>39</v>
      </c>
      <c r="K13" s="22" t="s">
        <v>38</v>
      </c>
      <c r="L13" s="9" t="s">
        <v>40</v>
      </c>
      <c r="M13" s="9"/>
      <c r="N13" s="9"/>
      <c r="O13" s="10" t="s">
        <v>41</v>
      </c>
      <c r="P13" s="9"/>
      <c r="Q13" s="9"/>
      <c r="R13" s="9"/>
      <c r="S13" s="10"/>
      <c r="T13" s="9" t="s">
        <v>42</v>
      </c>
      <c r="U13" s="9" t="s">
        <v>43</v>
      </c>
      <c r="V13" s="9" t="s">
        <v>44</v>
      </c>
      <c r="W13" s="10" t="s">
        <v>10</v>
      </c>
      <c r="X13" s="9"/>
      <c r="Y13" s="9"/>
      <c r="Z13" s="8" t="s">
        <v>10</v>
      </c>
    </row>
    <row r="14" spans="1:26" x14ac:dyDescent="0.3">
      <c r="A14" s="27" t="s">
        <v>95</v>
      </c>
      <c r="B14" s="11" t="s">
        <v>95</v>
      </c>
      <c r="C14" s="12">
        <v>490236513</v>
      </c>
      <c r="D14" s="13" t="s">
        <v>24</v>
      </c>
      <c r="E14" s="12">
        <v>20</v>
      </c>
      <c r="F14" s="14">
        <v>100</v>
      </c>
      <c r="G14" s="15"/>
      <c r="H14" s="15"/>
      <c r="I14" s="16"/>
      <c r="J14" s="16" t="s">
        <v>87</v>
      </c>
      <c r="K14" s="25"/>
      <c r="L14" s="18" t="s">
        <v>88</v>
      </c>
      <c r="M14" s="18"/>
      <c r="N14" s="18"/>
      <c r="O14" s="19" t="s">
        <v>89</v>
      </c>
      <c r="P14" s="18"/>
      <c r="Q14" s="18"/>
      <c r="R14" s="18"/>
      <c r="S14" s="19"/>
      <c r="T14" s="18" t="s">
        <v>90</v>
      </c>
      <c r="U14" s="18" t="s">
        <v>91</v>
      </c>
      <c r="V14" s="18" t="s">
        <v>92</v>
      </c>
      <c r="W14" s="19" t="s">
        <v>10</v>
      </c>
      <c r="X14" s="18" t="s">
        <v>93</v>
      </c>
      <c r="Y14" s="18" t="s">
        <v>94</v>
      </c>
      <c r="Z14" s="20" t="s">
        <v>10</v>
      </c>
    </row>
    <row r="15" spans="1:26" x14ac:dyDescent="0.3">
      <c r="A15" s="27" t="s">
        <v>45</v>
      </c>
      <c r="B15" s="11" t="s">
        <v>45</v>
      </c>
      <c r="C15" s="12">
        <v>2496330342</v>
      </c>
      <c r="D15" s="23" t="s">
        <v>38</v>
      </c>
      <c r="E15" s="12">
        <v>20</v>
      </c>
      <c r="F15" s="14">
        <v>100</v>
      </c>
      <c r="G15" s="15"/>
      <c r="H15" s="15"/>
      <c r="I15" s="16"/>
      <c r="J15" s="16" t="s">
        <v>51</v>
      </c>
      <c r="K15" s="22" t="s">
        <v>38</v>
      </c>
      <c r="L15" s="18" t="s">
        <v>52</v>
      </c>
      <c r="M15" s="18"/>
      <c r="N15" s="18"/>
      <c r="O15" s="19" t="s">
        <v>46</v>
      </c>
      <c r="P15" s="18"/>
      <c r="Q15" s="18"/>
      <c r="R15" s="18"/>
      <c r="S15" s="19"/>
      <c r="T15" s="18" t="s">
        <v>47</v>
      </c>
      <c r="U15" s="18" t="s">
        <v>48</v>
      </c>
      <c r="V15" s="18" t="s">
        <v>49</v>
      </c>
      <c r="W15" s="19" t="s">
        <v>10</v>
      </c>
      <c r="X15" s="18"/>
      <c r="Y15" s="18"/>
      <c r="Z15" s="20" t="s">
        <v>10</v>
      </c>
    </row>
    <row r="16" spans="1:26" x14ac:dyDescent="0.3">
      <c r="A16" s="11" t="s">
        <v>63</v>
      </c>
      <c r="B16" s="11" t="s">
        <v>63</v>
      </c>
      <c r="C16" s="12">
        <v>2533049455</v>
      </c>
      <c r="D16" s="23" t="s">
        <v>38</v>
      </c>
      <c r="E16" s="12">
        <v>20</v>
      </c>
      <c r="F16" s="14">
        <v>100</v>
      </c>
      <c r="G16" s="15"/>
      <c r="H16" s="15"/>
      <c r="I16" s="16"/>
      <c r="J16" s="16" t="s">
        <v>64</v>
      </c>
      <c r="K16" s="22" t="s">
        <v>38</v>
      </c>
      <c r="L16" s="18" t="s">
        <v>65</v>
      </c>
      <c r="M16" s="18"/>
      <c r="N16" s="18"/>
      <c r="O16" s="19" t="s">
        <v>66</v>
      </c>
      <c r="P16" s="18"/>
      <c r="Q16" s="18"/>
      <c r="R16" s="18"/>
      <c r="S16" s="19"/>
      <c r="T16" s="18" t="s">
        <v>67</v>
      </c>
      <c r="U16" s="18" t="s">
        <v>68</v>
      </c>
      <c r="V16" s="18" t="s">
        <v>69</v>
      </c>
      <c r="W16" s="19" t="s">
        <v>10</v>
      </c>
      <c r="X16" s="18" t="s">
        <v>70</v>
      </c>
      <c r="Y16" s="18" t="s">
        <v>71</v>
      </c>
      <c r="Z16" s="20" t="s">
        <v>10</v>
      </c>
    </row>
    <row r="17" spans="1:26" x14ac:dyDescent="0.3">
      <c r="A17" s="11" t="s">
        <v>116</v>
      </c>
      <c r="B17" s="11" t="s">
        <v>116</v>
      </c>
      <c r="C17" s="12">
        <v>2533877676</v>
      </c>
      <c r="D17" s="13" t="s">
        <v>24</v>
      </c>
      <c r="E17" s="12">
        <v>20</v>
      </c>
      <c r="F17" s="14">
        <v>100</v>
      </c>
      <c r="G17" s="15"/>
      <c r="H17" s="15"/>
      <c r="I17" s="16"/>
      <c r="J17" s="16" t="s">
        <v>117</v>
      </c>
      <c r="K17" s="25"/>
      <c r="L17" s="18" t="s">
        <v>118</v>
      </c>
      <c r="M17" s="18"/>
      <c r="N17" s="18"/>
      <c r="O17" s="19" t="s">
        <v>119</v>
      </c>
      <c r="P17" s="18"/>
      <c r="Q17" s="18"/>
      <c r="R17" s="18"/>
      <c r="S17" s="19"/>
      <c r="T17" s="18" t="s">
        <v>120</v>
      </c>
      <c r="U17" s="18" t="s">
        <v>121</v>
      </c>
      <c r="V17" s="18" t="s">
        <v>122</v>
      </c>
      <c r="W17" s="19" t="s">
        <v>10</v>
      </c>
      <c r="X17" s="18"/>
      <c r="Y17" s="18"/>
      <c r="Z17" s="20" t="s">
        <v>10</v>
      </c>
    </row>
    <row r="18" spans="1:26" x14ac:dyDescent="0.3">
      <c r="A18" s="11" t="s">
        <v>164</v>
      </c>
      <c r="B18" s="11" t="s">
        <v>164</v>
      </c>
      <c r="C18" s="12">
        <v>250455019</v>
      </c>
      <c r="D18" s="23" t="s">
        <v>38</v>
      </c>
      <c r="E18" s="12">
        <v>20</v>
      </c>
      <c r="F18" s="14">
        <v>100</v>
      </c>
      <c r="G18" s="15"/>
      <c r="H18" s="15"/>
      <c r="I18" s="16"/>
      <c r="J18" s="16" t="s">
        <v>165</v>
      </c>
      <c r="K18" s="25"/>
      <c r="L18" s="18" t="s">
        <v>166</v>
      </c>
      <c r="M18" s="18"/>
      <c r="N18" s="18"/>
      <c r="O18" s="19" t="s">
        <v>167</v>
      </c>
      <c r="P18" s="18"/>
      <c r="Q18" s="18"/>
      <c r="R18" s="18"/>
      <c r="S18" s="19"/>
      <c r="T18" s="18" t="s">
        <v>168</v>
      </c>
      <c r="U18" s="18" t="s">
        <v>169</v>
      </c>
      <c r="V18" s="18" t="s">
        <v>170</v>
      </c>
      <c r="W18" s="19" t="s">
        <v>10</v>
      </c>
      <c r="X18" s="18"/>
      <c r="Y18" s="18"/>
      <c r="Z18" s="20" t="s">
        <v>10</v>
      </c>
    </row>
    <row r="19" spans="1:26" x14ac:dyDescent="0.3">
      <c r="A19" s="2" t="s">
        <v>202</v>
      </c>
      <c r="B19" s="2" t="s">
        <v>202</v>
      </c>
      <c r="C19" s="3">
        <v>1873882476</v>
      </c>
      <c r="D19" s="4" t="s">
        <v>24</v>
      </c>
      <c r="E19" s="3">
        <v>20</v>
      </c>
      <c r="F19" s="5">
        <v>100</v>
      </c>
      <c r="G19" s="6"/>
      <c r="H19" s="6"/>
      <c r="I19" s="7"/>
      <c r="J19" s="7" t="s">
        <v>203</v>
      </c>
      <c r="K19" s="17" t="s">
        <v>24</v>
      </c>
      <c r="L19" s="9" t="s">
        <v>204</v>
      </c>
      <c r="M19" s="9"/>
      <c r="N19" s="9"/>
      <c r="O19" s="10" t="s">
        <v>205</v>
      </c>
      <c r="P19" s="9"/>
      <c r="Q19" s="9"/>
      <c r="R19" s="9"/>
      <c r="S19" s="10"/>
      <c r="T19" s="9" t="s">
        <v>206</v>
      </c>
      <c r="U19" s="9" t="s">
        <v>207</v>
      </c>
      <c r="V19" s="9" t="s">
        <v>208</v>
      </c>
      <c r="W19" s="10" t="s">
        <v>10</v>
      </c>
      <c r="X19" s="9"/>
      <c r="Y19" s="9"/>
      <c r="Z19" s="8" t="s">
        <v>10</v>
      </c>
    </row>
    <row r="20" spans="1:26" x14ac:dyDescent="0.3">
      <c r="A20" s="2" t="s">
        <v>145</v>
      </c>
      <c r="B20" s="2" t="s">
        <v>145</v>
      </c>
      <c r="C20" s="3">
        <v>2862929360</v>
      </c>
      <c r="D20" s="21" t="s">
        <v>38</v>
      </c>
      <c r="E20" s="3">
        <v>20</v>
      </c>
      <c r="F20" s="5">
        <v>100</v>
      </c>
      <c r="G20" s="6"/>
      <c r="H20" s="6"/>
      <c r="I20" s="7"/>
      <c r="J20" s="7" t="s">
        <v>146</v>
      </c>
      <c r="K20" s="22" t="s">
        <v>38</v>
      </c>
      <c r="L20" s="9" t="s">
        <v>147</v>
      </c>
      <c r="M20" s="9"/>
      <c r="N20" s="9"/>
      <c r="O20" s="10" t="s">
        <v>148</v>
      </c>
      <c r="P20" s="9"/>
      <c r="Q20" s="9"/>
      <c r="R20" s="9"/>
      <c r="S20" s="10"/>
      <c r="T20" s="9" t="s">
        <v>149</v>
      </c>
      <c r="U20" s="9" t="s">
        <v>150</v>
      </c>
      <c r="V20" s="9" t="s">
        <v>151</v>
      </c>
      <c r="W20" s="10" t="s">
        <v>10</v>
      </c>
      <c r="X20" s="9" t="s">
        <v>152</v>
      </c>
      <c r="Y20" s="9" t="s">
        <v>153</v>
      </c>
      <c r="Z20" s="8" t="s">
        <v>10</v>
      </c>
    </row>
    <row r="21" spans="1:26" x14ac:dyDescent="0.3">
      <c r="A21" s="2" t="s">
        <v>112</v>
      </c>
      <c r="B21" s="2" t="s">
        <v>112</v>
      </c>
      <c r="C21" s="3">
        <v>2533004212</v>
      </c>
      <c r="D21" s="21" t="s">
        <v>38</v>
      </c>
      <c r="E21" s="3">
        <v>20</v>
      </c>
      <c r="F21" s="5">
        <v>100</v>
      </c>
      <c r="G21" s="6"/>
      <c r="H21" s="24">
        <v>3</v>
      </c>
      <c r="I21" s="7"/>
      <c r="J21" s="7" t="s">
        <v>113</v>
      </c>
      <c r="K21" s="22" t="s">
        <v>38</v>
      </c>
      <c r="L21" s="9" t="s">
        <v>114</v>
      </c>
      <c r="M21" s="9"/>
      <c r="N21" s="9"/>
      <c r="O21" s="10" t="s">
        <v>57</v>
      </c>
      <c r="P21" s="9"/>
      <c r="Q21" s="9"/>
      <c r="R21" s="9"/>
      <c r="S21" s="10"/>
      <c r="T21" s="9" t="s">
        <v>115</v>
      </c>
      <c r="U21" s="9" t="s">
        <v>59</v>
      </c>
      <c r="V21" s="9" t="s">
        <v>60</v>
      </c>
      <c r="W21" s="10" t="s">
        <v>10</v>
      </c>
      <c r="X21" s="9"/>
      <c r="Y21" s="9"/>
      <c r="Z21" s="8" t="s">
        <v>10</v>
      </c>
    </row>
    <row r="22" spans="1:26" x14ac:dyDescent="0.3">
      <c r="A22" s="11" t="s">
        <v>178</v>
      </c>
      <c r="B22" s="11" t="s">
        <v>178</v>
      </c>
      <c r="C22" s="12">
        <v>1060472220</v>
      </c>
      <c r="D22" s="23" t="s">
        <v>38</v>
      </c>
      <c r="E22" s="12">
        <v>20</v>
      </c>
      <c r="F22" s="14">
        <v>100</v>
      </c>
      <c r="G22" s="15"/>
      <c r="H22" s="15"/>
      <c r="I22" s="16"/>
      <c r="J22" s="16" t="s">
        <v>179</v>
      </c>
      <c r="K22" s="22" t="s">
        <v>38</v>
      </c>
      <c r="L22" s="18" t="s">
        <v>180</v>
      </c>
      <c r="M22" s="18"/>
      <c r="N22" s="18"/>
      <c r="O22" s="19" t="s">
        <v>181</v>
      </c>
      <c r="P22" s="18"/>
      <c r="Q22" s="18"/>
      <c r="R22" s="18"/>
      <c r="S22" s="19"/>
      <c r="T22" s="18" t="s">
        <v>182</v>
      </c>
      <c r="U22" s="18" t="s">
        <v>183</v>
      </c>
      <c r="V22" s="18" t="s">
        <v>184</v>
      </c>
      <c r="W22" s="19" t="s">
        <v>10</v>
      </c>
      <c r="X22" s="18" t="s">
        <v>185</v>
      </c>
      <c r="Y22" s="18" t="s">
        <v>186</v>
      </c>
      <c r="Z22" s="20" t="s">
        <v>10</v>
      </c>
    </row>
    <row r="23" spans="1:26" x14ac:dyDescent="0.3">
      <c r="A23" s="11" t="s">
        <v>136</v>
      </c>
      <c r="B23" s="11" t="s">
        <v>136</v>
      </c>
      <c r="C23" s="12">
        <v>2811051690</v>
      </c>
      <c r="D23" s="23" t="s">
        <v>38</v>
      </c>
      <c r="E23" s="12">
        <v>20</v>
      </c>
      <c r="F23" s="14">
        <v>100</v>
      </c>
      <c r="G23" s="15"/>
      <c r="H23" s="15"/>
      <c r="I23" s="16"/>
      <c r="J23" s="16" t="s">
        <v>137</v>
      </c>
      <c r="K23" s="22" t="s">
        <v>38</v>
      </c>
      <c r="L23" s="18" t="s">
        <v>138</v>
      </c>
      <c r="M23" s="18"/>
      <c r="N23" s="18"/>
      <c r="O23" s="19" t="s">
        <v>139</v>
      </c>
      <c r="P23" s="18"/>
      <c r="Q23" s="18"/>
      <c r="R23" s="18"/>
      <c r="S23" s="19"/>
      <c r="T23" s="18" t="s">
        <v>140</v>
      </c>
      <c r="U23" s="18" t="s">
        <v>141</v>
      </c>
      <c r="V23" s="18" t="s">
        <v>142</v>
      </c>
      <c r="W23" s="19" t="s">
        <v>10</v>
      </c>
      <c r="X23" s="18" t="s">
        <v>143</v>
      </c>
      <c r="Y23" s="18" t="s">
        <v>144</v>
      </c>
      <c r="Z23" s="20" t="s">
        <v>10</v>
      </c>
    </row>
    <row r="24" spans="1:26" x14ac:dyDescent="0.3">
      <c r="A24" s="2" t="s">
        <v>123</v>
      </c>
      <c r="B24" s="2" t="s">
        <v>123</v>
      </c>
      <c r="C24" s="3">
        <v>2707003337</v>
      </c>
      <c r="D24" s="4" t="s">
        <v>24</v>
      </c>
      <c r="E24" s="3">
        <v>20</v>
      </c>
      <c r="F24" s="5">
        <v>100</v>
      </c>
      <c r="G24" s="6"/>
      <c r="H24" s="6"/>
      <c r="I24" s="7"/>
      <c r="J24" s="7" t="s">
        <v>124</v>
      </c>
      <c r="K24" s="17" t="s">
        <v>24</v>
      </c>
      <c r="L24" s="9" t="s">
        <v>125</v>
      </c>
      <c r="M24" s="9"/>
      <c r="N24" s="9"/>
      <c r="O24" s="10" t="s">
        <v>126</v>
      </c>
      <c r="P24" s="9" t="s">
        <v>127</v>
      </c>
      <c r="Q24" s="9" t="s">
        <v>128</v>
      </c>
      <c r="R24" s="9" t="s">
        <v>129</v>
      </c>
      <c r="S24" s="10" t="s">
        <v>130</v>
      </c>
      <c r="T24" s="9" t="s">
        <v>131</v>
      </c>
      <c r="U24" s="9" t="s">
        <v>132</v>
      </c>
      <c r="V24" s="9" t="s">
        <v>133</v>
      </c>
      <c r="W24" s="10" t="s">
        <v>130</v>
      </c>
      <c r="X24" s="9" t="s">
        <v>134</v>
      </c>
      <c r="Y24" s="9" t="s">
        <v>135</v>
      </c>
      <c r="Z24" s="8" t="s">
        <v>10</v>
      </c>
    </row>
    <row r="25" spans="1:26" x14ac:dyDescent="0.3">
      <c r="A25" s="2" t="s">
        <v>157</v>
      </c>
      <c r="B25" s="2" t="s">
        <v>157</v>
      </c>
      <c r="C25" s="3">
        <v>42261743</v>
      </c>
      <c r="D25" s="4" t="s">
        <v>24</v>
      </c>
      <c r="E25" s="3">
        <v>20</v>
      </c>
      <c r="F25" s="5">
        <v>100</v>
      </c>
      <c r="G25" s="6"/>
      <c r="H25" s="6"/>
      <c r="I25" s="7"/>
      <c r="J25" s="7" t="s">
        <v>158</v>
      </c>
      <c r="K25" s="25"/>
      <c r="L25" s="9" t="s">
        <v>159</v>
      </c>
      <c r="M25" s="9"/>
      <c r="N25" s="9"/>
      <c r="O25" s="10" t="s">
        <v>160</v>
      </c>
      <c r="P25" s="9"/>
      <c r="Q25" s="9"/>
      <c r="R25" s="9"/>
      <c r="S25" s="10"/>
      <c r="T25" s="9" t="s">
        <v>161</v>
      </c>
      <c r="U25" s="9" t="s">
        <v>162</v>
      </c>
      <c r="V25" s="9" t="s">
        <v>163</v>
      </c>
      <c r="W25" s="10" t="s">
        <v>10</v>
      </c>
      <c r="X25" s="9"/>
      <c r="Y25" s="9"/>
      <c r="Z25" s="8" t="s">
        <v>10</v>
      </c>
    </row>
    <row r="26" spans="1:26" x14ac:dyDescent="0.3">
      <c r="A26" s="11" t="s">
        <v>154</v>
      </c>
      <c r="B26" s="11" t="s">
        <v>154</v>
      </c>
      <c r="C26" s="12">
        <v>2864629094</v>
      </c>
      <c r="D26" s="23" t="s">
        <v>38</v>
      </c>
      <c r="E26" s="12">
        <v>20</v>
      </c>
      <c r="F26" s="14">
        <v>100</v>
      </c>
      <c r="G26" s="15"/>
      <c r="H26" s="24">
        <v>2</v>
      </c>
      <c r="I26" s="16"/>
      <c r="J26" s="16" t="s">
        <v>155</v>
      </c>
      <c r="K26" s="22" t="s">
        <v>38</v>
      </c>
      <c r="L26" s="18" t="s">
        <v>156</v>
      </c>
      <c r="M26" s="18"/>
      <c r="N26" s="18"/>
      <c r="O26" s="19" t="s">
        <v>82</v>
      </c>
      <c r="P26" s="18"/>
      <c r="Q26" s="18"/>
      <c r="R26" s="18"/>
      <c r="S26" s="19"/>
      <c r="T26" s="18" t="s">
        <v>83</v>
      </c>
      <c r="U26" s="18" t="s">
        <v>84</v>
      </c>
      <c r="V26" s="18" t="s">
        <v>85</v>
      </c>
      <c r="W26" s="19" t="s">
        <v>10</v>
      </c>
      <c r="X26" s="18"/>
      <c r="Y26" s="18"/>
      <c r="Z26" s="20" t="s">
        <v>10</v>
      </c>
    </row>
    <row r="27" spans="1:26" x14ac:dyDescent="0.3">
      <c r="A27" s="11" t="s">
        <v>195</v>
      </c>
      <c r="B27" s="11" t="s">
        <v>195</v>
      </c>
      <c r="C27" s="12">
        <v>1842019902</v>
      </c>
      <c r="D27" s="13" t="s">
        <v>24</v>
      </c>
      <c r="E27" s="12">
        <v>20</v>
      </c>
      <c r="F27" s="14">
        <v>100</v>
      </c>
      <c r="G27" s="15"/>
      <c r="H27" s="15"/>
      <c r="I27" s="16"/>
      <c r="J27" s="16" t="s">
        <v>196</v>
      </c>
      <c r="K27" s="17" t="s">
        <v>24</v>
      </c>
      <c r="L27" s="18" t="s">
        <v>197</v>
      </c>
      <c r="M27" s="18"/>
      <c r="N27" s="18"/>
      <c r="O27" s="19" t="s">
        <v>198</v>
      </c>
      <c r="P27" s="18"/>
      <c r="Q27" s="18"/>
      <c r="R27" s="18"/>
      <c r="S27" s="19"/>
      <c r="T27" s="18" t="s">
        <v>199</v>
      </c>
      <c r="U27" s="18" t="s">
        <v>200</v>
      </c>
      <c r="V27" s="18" t="s">
        <v>201</v>
      </c>
      <c r="W27" s="19" t="s">
        <v>10</v>
      </c>
      <c r="X27" s="18"/>
      <c r="Y27" s="18"/>
      <c r="Z27" s="20" t="s">
        <v>10</v>
      </c>
    </row>
    <row r="28" spans="1:26" x14ac:dyDescent="0.3">
      <c r="A28" s="2" t="s">
        <v>187</v>
      </c>
      <c r="B28" s="2" t="s">
        <v>187</v>
      </c>
      <c r="C28" s="3">
        <v>1092490279</v>
      </c>
      <c r="D28" s="21" t="s">
        <v>38</v>
      </c>
      <c r="E28" s="3">
        <v>20</v>
      </c>
      <c r="F28" s="5">
        <v>100</v>
      </c>
      <c r="G28" s="6"/>
      <c r="H28" s="6"/>
      <c r="I28" s="7"/>
      <c r="J28" s="7" t="s">
        <v>188</v>
      </c>
      <c r="K28" s="22" t="s">
        <v>38</v>
      </c>
      <c r="L28" s="9" t="s">
        <v>189</v>
      </c>
      <c r="M28" s="9"/>
      <c r="N28" s="9"/>
      <c r="O28" s="10" t="s">
        <v>190</v>
      </c>
      <c r="P28" s="9"/>
      <c r="Q28" s="9"/>
      <c r="R28" s="9"/>
      <c r="S28" s="10"/>
      <c r="T28" s="9" t="s">
        <v>191</v>
      </c>
      <c r="U28" s="9" t="s">
        <v>192</v>
      </c>
      <c r="V28" s="9" t="s">
        <v>192</v>
      </c>
      <c r="W28" s="10" t="s">
        <v>10</v>
      </c>
      <c r="X28" s="9" t="s">
        <v>193</v>
      </c>
      <c r="Y28" s="9" t="s">
        <v>194</v>
      </c>
      <c r="Z28" s="8" t="s">
        <v>10</v>
      </c>
    </row>
    <row r="29" spans="1:26" x14ac:dyDescent="0.3">
      <c r="A29" s="27" t="s">
        <v>209</v>
      </c>
      <c r="B29" s="11" t="s">
        <v>209</v>
      </c>
      <c r="C29" s="12">
        <v>2076968743</v>
      </c>
      <c r="D29" s="23" t="s">
        <v>38</v>
      </c>
      <c r="E29" s="12">
        <v>20</v>
      </c>
      <c r="F29" s="14">
        <v>100</v>
      </c>
      <c r="G29" s="15"/>
      <c r="H29" s="15"/>
      <c r="I29" s="16"/>
      <c r="J29" s="16" t="s">
        <v>210</v>
      </c>
      <c r="K29" s="25"/>
      <c r="L29" s="18" t="s">
        <v>211</v>
      </c>
      <c r="M29" s="18"/>
      <c r="N29" s="18"/>
      <c r="O29" s="19" t="s">
        <v>212</v>
      </c>
      <c r="P29" s="18"/>
      <c r="Q29" s="18"/>
      <c r="R29" s="18"/>
      <c r="S29" s="19"/>
      <c r="T29" s="18" t="s">
        <v>213</v>
      </c>
      <c r="U29" s="18" t="s">
        <v>214</v>
      </c>
      <c r="V29" s="18" t="s">
        <v>215</v>
      </c>
      <c r="W29" s="19" t="s">
        <v>10</v>
      </c>
      <c r="X29" s="18"/>
      <c r="Y29" s="18"/>
      <c r="Z29" s="20" t="s">
        <v>10</v>
      </c>
    </row>
    <row r="30" spans="1:26" x14ac:dyDescent="0.3">
      <c r="A30" s="2" t="s">
        <v>171</v>
      </c>
      <c r="B30" s="2" t="s">
        <v>171</v>
      </c>
      <c r="C30" s="3">
        <v>347621836</v>
      </c>
      <c r="D30" s="21" t="s">
        <v>38</v>
      </c>
      <c r="E30" s="3">
        <v>20</v>
      </c>
      <c r="F30" s="5">
        <v>100</v>
      </c>
      <c r="G30" s="6"/>
      <c r="H30" s="6"/>
      <c r="I30" s="7"/>
      <c r="J30" s="7" t="s">
        <v>172</v>
      </c>
      <c r="K30" s="22" t="s">
        <v>38</v>
      </c>
      <c r="L30" s="9" t="s">
        <v>173</v>
      </c>
      <c r="M30" s="9"/>
      <c r="N30" s="9"/>
      <c r="O30" s="10" t="s">
        <v>174</v>
      </c>
      <c r="P30" s="9"/>
      <c r="Q30" s="9"/>
      <c r="R30" s="9"/>
      <c r="S30" s="10"/>
      <c r="T30" s="9" t="s">
        <v>175</v>
      </c>
      <c r="U30" s="9" t="s">
        <v>176</v>
      </c>
      <c r="V30" s="9" t="s">
        <v>177</v>
      </c>
      <c r="W30" s="10" t="s">
        <v>10</v>
      </c>
      <c r="X30" s="9"/>
      <c r="Y30" s="9"/>
      <c r="Z30" s="8" t="s">
        <v>10</v>
      </c>
    </row>
    <row r="31" spans="1:26" x14ac:dyDescent="0.3">
      <c r="A31" s="27" t="s">
        <v>472</v>
      </c>
      <c r="B31" s="11" t="s">
        <v>472</v>
      </c>
      <c r="C31" s="12">
        <v>689895037</v>
      </c>
      <c r="D31" s="13" t="s">
        <v>24</v>
      </c>
      <c r="E31" s="12">
        <v>20</v>
      </c>
      <c r="F31" s="14">
        <v>100</v>
      </c>
      <c r="G31" s="15"/>
      <c r="H31" s="24">
        <v>2</v>
      </c>
      <c r="I31" s="16"/>
      <c r="J31" s="16" t="s">
        <v>473</v>
      </c>
      <c r="K31" s="17" t="s">
        <v>24</v>
      </c>
      <c r="L31" s="18" t="s">
        <v>474</v>
      </c>
      <c r="M31" s="18"/>
      <c r="N31" s="18"/>
      <c r="O31" s="19" t="s">
        <v>250</v>
      </c>
      <c r="P31" s="18"/>
      <c r="Q31" s="18"/>
      <c r="R31" s="18"/>
      <c r="S31" s="19"/>
      <c r="T31" s="18" t="s">
        <v>475</v>
      </c>
      <c r="U31" s="18" t="s">
        <v>476</v>
      </c>
      <c r="V31" s="18" t="s">
        <v>477</v>
      </c>
      <c r="W31" s="19" t="s">
        <v>10</v>
      </c>
      <c r="X31" s="18"/>
      <c r="Y31" s="18"/>
      <c r="Z31" s="20" t="s">
        <v>10</v>
      </c>
    </row>
    <row r="32" spans="1:26" x14ac:dyDescent="0.3">
      <c r="A32" s="11" t="s">
        <v>445</v>
      </c>
      <c r="B32" s="11" t="s">
        <v>445</v>
      </c>
      <c r="C32" s="12">
        <v>269295711</v>
      </c>
      <c r="D32" s="13" t="s">
        <v>24</v>
      </c>
      <c r="E32" s="12">
        <v>20</v>
      </c>
      <c r="F32" s="14">
        <v>100</v>
      </c>
      <c r="G32" s="15"/>
      <c r="H32" s="15"/>
      <c r="I32" s="16"/>
      <c r="J32" s="16" t="s">
        <v>446</v>
      </c>
      <c r="K32" s="25"/>
      <c r="L32" s="18" t="s">
        <v>447</v>
      </c>
      <c r="M32" s="18"/>
      <c r="N32" s="18"/>
      <c r="O32" s="19" t="s">
        <v>448</v>
      </c>
      <c r="P32" s="18"/>
      <c r="Q32" s="18"/>
      <c r="R32" s="18"/>
      <c r="S32" s="19"/>
      <c r="T32" s="18" t="s">
        <v>449</v>
      </c>
      <c r="U32" s="18" t="s">
        <v>450</v>
      </c>
      <c r="V32" s="18" t="s">
        <v>451</v>
      </c>
      <c r="W32" s="19" t="s">
        <v>10</v>
      </c>
      <c r="X32" s="18"/>
      <c r="Y32" s="18"/>
      <c r="Z32" s="20" t="s">
        <v>10</v>
      </c>
    </row>
    <row r="33" spans="1:26" x14ac:dyDescent="0.3">
      <c r="A33" s="11" t="s">
        <v>581</v>
      </c>
      <c r="B33" s="11" t="s">
        <v>581</v>
      </c>
      <c r="C33" s="12">
        <v>1998744550</v>
      </c>
      <c r="D33" s="23" t="s">
        <v>38</v>
      </c>
      <c r="E33" s="12">
        <v>20</v>
      </c>
      <c r="F33" s="14">
        <v>100</v>
      </c>
      <c r="G33" s="15"/>
      <c r="H33" s="15"/>
      <c r="I33" s="16"/>
      <c r="J33" s="16" t="s">
        <v>582</v>
      </c>
      <c r="K33" s="22" t="s">
        <v>38</v>
      </c>
      <c r="L33" s="18" t="s">
        <v>583</v>
      </c>
      <c r="M33" s="18"/>
      <c r="N33" s="18"/>
      <c r="O33" s="19" t="s">
        <v>584</v>
      </c>
      <c r="P33" s="18"/>
      <c r="Q33" s="18"/>
      <c r="R33" s="18"/>
      <c r="S33" s="19"/>
      <c r="T33" s="18" t="s">
        <v>585</v>
      </c>
      <c r="U33" s="18" t="s">
        <v>200</v>
      </c>
      <c r="V33" s="18" t="s">
        <v>586</v>
      </c>
      <c r="W33" s="19" t="s">
        <v>10</v>
      </c>
      <c r="X33" s="18"/>
      <c r="Y33" s="18"/>
      <c r="Z33" s="20" t="s">
        <v>10</v>
      </c>
    </row>
    <row r="34" spans="1:26" x14ac:dyDescent="0.3">
      <c r="A34" s="11" t="s">
        <v>369</v>
      </c>
      <c r="B34" s="11" t="s">
        <v>369</v>
      </c>
      <c r="C34" s="12">
        <v>2176413126</v>
      </c>
      <c r="D34" s="23" t="s">
        <v>38</v>
      </c>
      <c r="E34" s="12">
        <v>20</v>
      </c>
      <c r="F34" s="14">
        <v>100</v>
      </c>
      <c r="G34" s="15"/>
      <c r="H34" s="15"/>
      <c r="I34" s="16"/>
      <c r="J34" s="16" t="s">
        <v>370</v>
      </c>
      <c r="K34" s="25"/>
      <c r="L34" s="18" t="s">
        <v>371</v>
      </c>
      <c r="M34" s="18"/>
      <c r="N34" s="18"/>
      <c r="O34" s="19" t="s">
        <v>372</v>
      </c>
      <c r="P34" s="18"/>
      <c r="Q34" s="18"/>
      <c r="R34" s="18"/>
      <c r="S34" s="19"/>
      <c r="T34" s="18" t="s">
        <v>373</v>
      </c>
      <c r="U34" s="18" t="s">
        <v>374</v>
      </c>
      <c r="V34" s="18" t="s">
        <v>375</v>
      </c>
      <c r="W34" s="19" t="s">
        <v>10</v>
      </c>
      <c r="X34" s="18" t="s">
        <v>376</v>
      </c>
      <c r="Y34" s="18" t="s">
        <v>377</v>
      </c>
      <c r="Z34" s="20" t="s">
        <v>10</v>
      </c>
    </row>
    <row r="35" spans="1:26" x14ac:dyDescent="0.3">
      <c r="A35" s="2" t="s">
        <v>452</v>
      </c>
      <c r="B35" s="2" t="s">
        <v>452</v>
      </c>
      <c r="C35" s="3">
        <v>274745978</v>
      </c>
      <c r="D35" s="4" t="s">
        <v>24</v>
      </c>
      <c r="E35" s="3">
        <v>20</v>
      </c>
      <c r="F35" s="5">
        <v>100</v>
      </c>
      <c r="G35" s="6"/>
      <c r="H35" s="6"/>
      <c r="I35" s="7"/>
      <c r="J35" s="7" t="s">
        <v>453</v>
      </c>
      <c r="K35" s="25"/>
      <c r="L35" s="9" t="s">
        <v>454</v>
      </c>
      <c r="M35" s="9"/>
      <c r="N35" s="9"/>
      <c r="O35" s="10" t="s">
        <v>455</v>
      </c>
      <c r="P35" s="9"/>
      <c r="Q35" s="9"/>
      <c r="R35" s="9"/>
      <c r="S35" s="10"/>
      <c r="T35" s="9" t="s">
        <v>456</v>
      </c>
      <c r="U35" s="9" t="s">
        <v>457</v>
      </c>
      <c r="V35" s="9" t="s">
        <v>458</v>
      </c>
      <c r="W35" s="10" t="s">
        <v>10</v>
      </c>
      <c r="X35" s="9"/>
      <c r="Y35" s="9"/>
      <c r="Z35" s="8" t="s">
        <v>10</v>
      </c>
    </row>
    <row r="36" spans="1:26" x14ac:dyDescent="0.3">
      <c r="A36" s="2" t="s">
        <v>403</v>
      </c>
      <c r="B36" s="2" t="s">
        <v>403</v>
      </c>
      <c r="C36" s="3">
        <v>2704753044</v>
      </c>
      <c r="D36" s="21" t="s">
        <v>38</v>
      </c>
      <c r="E36" s="3">
        <v>20</v>
      </c>
      <c r="F36" s="5">
        <v>100</v>
      </c>
      <c r="G36" s="6"/>
      <c r="H36" s="6"/>
      <c r="I36" s="7"/>
      <c r="J36" s="7" t="s">
        <v>404</v>
      </c>
      <c r="K36" s="22" t="s">
        <v>38</v>
      </c>
      <c r="L36" s="9" t="s">
        <v>405</v>
      </c>
      <c r="M36" s="9"/>
      <c r="N36" s="9"/>
      <c r="O36" s="10" t="s">
        <v>406</v>
      </c>
      <c r="P36" s="9"/>
      <c r="Q36" s="9"/>
      <c r="R36" s="9"/>
      <c r="S36" s="10"/>
      <c r="T36" s="9" t="s">
        <v>407</v>
      </c>
      <c r="U36" s="9" t="s">
        <v>408</v>
      </c>
      <c r="V36" s="9" t="s">
        <v>409</v>
      </c>
      <c r="W36" s="10" t="s">
        <v>10</v>
      </c>
      <c r="X36" s="9" t="s">
        <v>410</v>
      </c>
      <c r="Y36" s="9" t="s">
        <v>411</v>
      </c>
      <c r="Z36" s="8" t="s">
        <v>10</v>
      </c>
    </row>
    <row r="37" spans="1:26" x14ac:dyDescent="0.3">
      <c r="A37" s="11" t="s">
        <v>523</v>
      </c>
      <c r="B37" s="11" t="s">
        <v>523</v>
      </c>
      <c r="C37" s="12">
        <v>1494270084</v>
      </c>
      <c r="D37" s="13" t="s">
        <v>24</v>
      </c>
      <c r="E37" s="12">
        <v>20</v>
      </c>
      <c r="F37" s="14">
        <v>100</v>
      </c>
      <c r="G37" s="15"/>
      <c r="H37" s="15"/>
      <c r="I37" s="16"/>
      <c r="J37" s="16" t="s">
        <v>524</v>
      </c>
      <c r="K37" s="17" t="s">
        <v>24</v>
      </c>
      <c r="L37" s="18" t="s">
        <v>525</v>
      </c>
      <c r="M37" s="18"/>
      <c r="N37" s="18"/>
      <c r="O37" s="19" t="s">
        <v>526</v>
      </c>
      <c r="P37" s="18"/>
      <c r="Q37" s="18"/>
      <c r="R37" s="18"/>
      <c r="S37" s="19"/>
      <c r="T37" s="18" t="s">
        <v>527</v>
      </c>
      <c r="U37" s="18" t="s">
        <v>528</v>
      </c>
      <c r="V37" s="18" t="s">
        <v>529</v>
      </c>
      <c r="W37" s="19" t="s">
        <v>10</v>
      </c>
      <c r="X37" s="18" t="s">
        <v>530</v>
      </c>
      <c r="Y37" s="18" t="s">
        <v>531</v>
      </c>
      <c r="Z37" s="20" t="s">
        <v>10</v>
      </c>
    </row>
    <row r="38" spans="1:26" x14ac:dyDescent="0.3">
      <c r="A38" s="2" t="s">
        <v>521</v>
      </c>
      <c r="B38" s="2" t="s">
        <v>521</v>
      </c>
      <c r="C38" s="3">
        <v>1457317671</v>
      </c>
      <c r="D38" s="21" t="s">
        <v>38</v>
      </c>
      <c r="E38" s="3">
        <v>20</v>
      </c>
      <c r="F38" s="5">
        <v>100</v>
      </c>
      <c r="G38" s="6"/>
      <c r="H38" s="6"/>
      <c r="I38" s="7"/>
      <c r="J38" s="7" t="s">
        <v>522</v>
      </c>
      <c r="K38" s="8"/>
      <c r="L38" s="9"/>
      <c r="M38" s="9"/>
      <c r="N38" s="9"/>
      <c r="O38" s="10"/>
      <c r="P38" s="9"/>
      <c r="Q38" s="9"/>
      <c r="R38" s="9"/>
      <c r="S38" s="10"/>
      <c r="T38" s="9"/>
      <c r="U38" s="9"/>
      <c r="V38" s="9"/>
      <c r="W38" s="10"/>
      <c r="X38" s="9"/>
      <c r="Y38" s="9"/>
      <c r="Z38" s="8" t="s">
        <v>10</v>
      </c>
    </row>
    <row r="39" spans="1:26" x14ac:dyDescent="0.3">
      <c r="A39" s="11" t="s">
        <v>381</v>
      </c>
      <c r="B39" s="11" t="s">
        <v>381</v>
      </c>
      <c r="C39" s="12">
        <v>2554861135</v>
      </c>
      <c r="D39" s="13" t="s">
        <v>24</v>
      </c>
      <c r="E39" s="12">
        <v>20</v>
      </c>
      <c r="F39" s="14">
        <v>100</v>
      </c>
      <c r="G39" s="15"/>
      <c r="H39" s="15"/>
      <c r="I39" s="16"/>
      <c r="J39" s="16" t="s">
        <v>382</v>
      </c>
      <c r="K39" s="25"/>
      <c r="L39" s="18" t="s">
        <v>383</v>
      </c>
      <c r="M39" s="18"/>
      <c r="N39" s="18"/>
      <c r="O39" s="19" t="s">
        <v>384</v>
      </c>
      <c r="P39" s="18"/>
      <c r="Q39" s="18"/>
      <c r="R39" s="18"/>
      <c r="S39" s="19"/>
      <c r="T39" s="18" t="s">
        <v>385</v>
      </c>
      <c r="U39" s="18" t="s">
        <v>268</v>
      </c>
      <c r="V39" s="18" t="s">
        <v>386</v>
      </c>
      <c r="W39" s="19" t="s">
        <v>10</v>
      </c>
      <c r="X39" s="18"/>
      <c r="Y39" s="18"/>
      <c r="Z39" s="20" t="s">
        <v>10</v>
      </c>
    </row>
    <row r="40" spans="1:26" x14ac:dyDescent="0.3">
      <c r="A40" s="11" t="s">
        <v>432</v>
      </c>
      <c r="B40" s="11" t="s">
        <v>432</v>
      </c>
      <c r="C40" s="12">
        <v>25678847</v>
      </c>
      <c r="D40" s="13" t="s">
        <v>24</v>
      </c>
      <c r="E40" s="12">
        <v>20</v>
      </c>
      <c r="F40" s="14">
        <v>100</v>
      </c>
      <c r="G40" s="15"/>
      <c r="H40" s="15"/>
      <c r="I40" s="16"/>
      <c r="J40" s="16" t="s">
        <v>433</v>
      </c>
      <c r="K40" s="17" t="s">
        <v>24</v>
      </c>
      <c r="L40" s="18" t="s">
        <v>434</v>
      </c>
      <c r="M40" s="18"/>
      <c r="N40" s="18"/>
      <c r="O40" s="19" t="s">
        <v>435</v>
      </c>
      <c r="P40" s="18"/>
      <c r="Q40" s="18"/>
      <c r="R40" s="18"/>
      <c r="S40" s="19"/>
      <c r="T40" s="18" t="s">
        <v>436</v>
      </c>
      <c r="U40" s="18" t="s">
        <v>110</v>
      </c>
      <c r="V40" s="18" t="s">
        <v>437</v>
      </c>
      <c r="W40" s="19" t="s">
        <v>10</v>
      </c>
      <c r="X40" s="18"/>
      <c r="Y40" s="18"/>
      <c r="Z40" s="20" t="s">
        <v>10</v>
      </c>
    </row>
    <row r="41" spans="1:26" x14ac:dyDescent="0.3">
      <c r="A41" s="2" t="s">
        <v>387</v>
      </c>
      <c r="B41" s="2" t="s">
        <v>387</v>
      </c>
      <c r="C41" s="3">
        <v>2568854827</v>
      </c>
      <c r="D41" s="21" t="s">
        <v>38</v>
      </c>
      <c r="E41" s="3">
        <v>20</v>
      </c>
      <c r="F41" s="5">
        <v>100</v>
      </c>
      <c r="G41" s="6"/>
      <c r="H41" s="6"/>
      <c r="I41" s="7"/>
      <c r="J41" s="7" t="s">
        <v>388</v>
      </c>
      <c r="K41" s="25"/>
      <c r="L41" s="9" t="s">
        <v>389</v>
      </c>
      <c r="M41" s="9"/>
      <c r="N41" s="9"/>
      <c r="O41" s="10" t="s">
        <v>390</v>
      </c>
      <c r="P41" s="9"/>
      <c r="Q41" s="9"/>
      <c r="R41" s="9"/>
      <c r="S41" s="10"/>
      <c r="T41" s="9" t="s">
        <v>391</v>
      </c>
      <c r="U41" s="9" t="s">
        <v>392</v>
      </c>
      <c r="V41" s="9" t="s">
        <v>393</v>
      </c>
      <c r="W41" s="10" t="s">
        <v>10</v>
      </c>
      <c r="X41" s="9" t="s">
        <v>394</v>
      </c>
      <c r="Y41" s="9" t="s">
        <v>395</v>
      </c>
      <c r="Z41" s="8" t="s">
        <v>10</v>
      </c>
    </row>
    <row r="42" spans="1:26" x14ac:dyDescent="0.3">
      <c r="A42" s="11" t="s">
        <v>459</v>
      </c>
      <c r="B42" s="11" t="s">
        <v>459</v>
      </c>
      <c r="C42" s="12">
        <v>322972616</v>
      </c>
      <c r="D42" s="13" t="s">
        <v>24</v>
      </c>
      <c r="E42" s="12">
        <v>20</v>
      </c>
      <c r="F42" s="14">
        <v>100</v>
      </c>
      <c r="G42" s="15"/>
      <c r="H42" s="15"/>
      <c r="I42" s="16"/>
      <c r="J42" s="16" t="s">
        <v>460</v>
      </c>
      <c r="K42" s="17" t="s">
        <v>24</v>
      </c>
      <c r="L42" s="18" t="s">
        <v>461</v>
      </c>
      <c r="M42" s="18"/>
      <c r="N42" s="18"/>
      <c r="O42" s="19" t="s">
        <v>462</v>
      </c>
      <c r="P42" s="18"/>
      <c r="Q42" s="18"/>
      <c r="R42" s="18"/>
      <c r="S42" s="19"/>
      <c r="T42" s="18" t="s">
        <v>463</v>
      </c>
      <c r="U42" s="18" t="s">
        <v>367</v>
      </c>
      <c r="V42" s="18" t="s">
        <v>464</v>
      </c>
      <c r="W42" s="19" t="s">
        <v>10</v>
      </c>
      <c r="X42" s="18"/>
      <c r="Y42" s="18"/>
      <c r="Z42" s="20" t="s">
        <v>10</v>
      </c>
    </row>
    <row r="43" spans="1:26" x14ac:dyDescent="0.3">
      <c r="A43" s="11" t="s">
        <v>568</v>
      </c>
      <c r="B43" s="11" t="s">
        <v>568</v>
      </c>
      <c r="C43" s="12">
        <v>1927002643</v>
      </c>
      <c r="D43" s="23" t="s">
        <v>38</v>
      </c>
      <c r="E43" s="12">
        <v>20</v>
      </c>
      <c r="F43" s="14">
        <v>100</v>
      </c>
      <c r="G43" s="15"/>
      <c r="H43" s="15"/>
      <c r="I43" s="16"/>
      <c r="J43" s="16" t="s">
        <v>569</v>
      </c>
      <c r="K43" s="20"/>
      <c r="L43" s="18"/>
      <c r="M43" s="18"/>
      <c r="N43" s="18"/>
      <c r="O43" s="19"/>
      <c r="P43" s="18"/>
      <c r="Q43" s="18"/>
      <c r="R43" s="18"/>
      <c r="S43" s="19"/>
      <c r="T43" s="18"/>
      <c r="U43" s="18"/>
      <c r="V43" s="18"/>
      <c r="W43" s="19"/>
      <c r="X43" s="18" t="s">
        <v>570</v>
      </c>
      <c r="Y43" s="18" t="s">
        <v>571</v>
      </c>
      <c r="Z43" s="20" t="s">
        <v>10</v>
      </c>
    </row>
    <row r="44" spans="1:26" x14ac:dyDescent="0.3">
      <c r="A44" s="11" t="s">
        <v>396</v>
      </c>
      <c r="B44" s="11" t="s">
        <v>396</v>
      </c>
      <c r="C44" s="12">
        <v>2576759194</v>
      </c>
      <c r="D44" s="23" t="s">
        <v>38</v>
      </c>
      <c r="E44" s="12">
        <v>20</v>
      </c>
      <c r="F44" s="14">
        <v>100</v>
      </c>
      <c r="G44" s="15"/>
      <c r="H44" s="15"/>
      <c r="I44" s="16"/>
      <c r="J44" s="16" t="s">
        <v>397</v>
      </c>
      <c r="K44" s="22" t="s">
        <v>38</v>
      </c>
      <c r="L44" s="18" t="s">
        <v>398</v>
      </c>
      <c r="M44" s="18"/>
      <c r="N44" s="18"/>
      <c r="O44" s="19" t="s">
        <v>399</v>
      </c>
      <c r="P44" s="18"/>
      <c r="Q44" s="18"/>
      <c r="R44" s="18"/>
      <c r="S44" s="19"/>
      <c r="T44" s="18" t="s">
        <v>400</v>
      </c>
      <c r="U44" s="18" t="s">
        <v>401</v>
      </c>
      <c r="V44" s="18" t="s">
        <v>402</v>
      </c>
      <c r="W44" s="19" t="s">
        <v>10</v>
      </c>
      <c r="X44" s="18"/>
      <c r="Y44" s="18"/>
      <c r="Z44" s="20" t="s">
        <v>10</v>
      </c>
    </row>
    <row r="45" spans="1:26" x14ac:dyDescent="0.3">
      <c r="A45" s="11" t="s">
        <v>487</v>
      </c>
      <c r="B45" s="11" t="s">
        <v>487</v>
      </c>
      <c r="C45" s="12">
        <v>1096007821</v>
      </c>
      <c r="D45" s="13" t="s">
        <v>24</v>
      </c>
      <c r="E45" s="12">
        <v>20</v>
      </c>
      <c r="F45" s="14">
        <v>100</v>
      </c>
      <c r="G45" s="15"/>
      <c r="H45" s="15"/>
      <c r="I45" s="16"/>
      <c r="J45" s="16" t="s">
        <v>488</v>
      </c>
      <c r="K45" s="17" t="s">
        <v>24</v>
      </c>
      <c r="L45" s="18" t="s">
        <v>489</v>
      </c>
      <c r="M45" s="18"/>
      <c r="N45" s="18"/>
      <c r="O45" s="19" t="s">
        <v>490</v>
      </c>
      <c r="P45" s="18"/>
      <c r="Q45" s="18"/>
      <c r="R45" s="18"/>
      <c r="S45" s="19"/>
      <c r="T45" s="18" t="s">
        <v>491</v>
      </c>
      <c r="U45" s="18" t="s">
        <v>367</v>
      </c>
      <c r="V45" s="18" t="s">
        <v>492</v>
      </c>
      <c r="W45" s="19" t="s">
        <v>10</v>
      </c>
      <c r="X45" s="18"/>
      <c r="Y45" s="18"/>
      <c r="Z45" s="20" t="s">
        <v>10</v>
      </c>
    </row>
    <row r="46" spans="1:26" x14ac:dyDescent="0.3">
      <c r="A46" s="11" t="s">
        <v>422</v>
      </c>
      <c r="B46" s="11" t="s">
        <v>422</v>
      </c>
      <c r="C46" s="12">
        <v>21774302</v>
      </c>
      <c r="D46" s="13" t="s">
        <v>24</v>
      </c>
      <c r="E46" s="12">
        <v>20</v>
      </c>
      <c r="F46" s="14">
        <v>100</v>
      </c>
      <c r="G46" s="15"/>
      <c r="H46" s="15"/>
      <c r="I46" s="16"/>
      <c r="J46" s="16" t="s">
        <v>423</v>
      </c>
      <c r="K46" s="25"/>
      <c r="L46" s="18" t="s">
        <v>424</v>
      </c>
      <c r="M46" s="18"/>
      <c r="N46" s="18"/>
      <c r="O46" s="19" t="s">
        <v>425</v>
      </c>
      <c r="P46" s="18"/>
      <c r="Q46" s="18"/>
      <c r="R46" s="18"/>
      <c r="S46" s="19"/>
      <c r="T46" s="18" t="s">
        <v>426</v>
      </c>
      <c r="U46" s="18" t="s">
        <v>427</v>
      </c>
      <c r="V46" s="18" t="s">
        <v>428</v>
      </c>
      <c r="W46" s="19" t="s">
        <v>10</v>
      </c>
      <c r="X46" s="18" t="s">
        <v>429</v>
      </c>
      <c r="Y46" s="18" t="s">
        <v>430</v>
      </c>
      <c r="Z46" s="20" t="s">
        <v>10</v>
      </c>
    </row>
    <row r="47" spans="1:26" x14ac:dyDescent="0.3">
      <c r="A47" s="2" t="s">
        <v>562</v>
      </c>
      <c r="B47" s="2" t="s">
        <v>562</v>
      </c>
      <c r="C47" s="3">
        <v>1875857175</v>
      </c>
      <c r="D47" s="4" t="s">
        <v>24</v>
      </c>
      <c r="E47" s="3">
        <v>20</v>
      </c>
      <c r="F47" s="5">
        <v>100</v>
      </c>
      <c r="G47" s="6"/>
      <c r="H47" s="6"/>
      <c r="I47" s="7"/>
      <c r="J47" s="7" t="s">
        <v>563</v>
      </c>
      <c r="K47" s="17" t="s">
        <v>24</v>
      </c>
      <c r="L47" s="9" t="s">
        <v>564</v>
      </c>
      <c r="M47" s="9"/>
      <c r="N47" s="9"/>
      <c r="O47" s="10" t="s">
        <v>565</v>
      </c>
      <c r="P47" s="9"/>
      <c r="Q47" s="9"/>
      <c r="R47" s="9"/>
      <c r="S47" s="10"/>
      <c r="T47" s="9" t="s">
        <v>566</v>
      </c>
      <c r="U47" s="9" t="s">
        <v>176</v>
      </c>
      <c r="V47" s="9" t="s">
        <v>567</v>
      </c>
      <c r="W47" s="10" t="s">
        <v>10</v>
      </c>
      <c r="X47" s="9"/>
      <c r="Y47" s="9"/>
      <c r="Z47" s="8" t="s">
        <v>10</v>
      </c>
    </row>
    <row r="48" spans="1:26" x14ac:dyDescent="0.3">
      <c r="A48" s="2" t="s">
        <v>465</v>
      </c>
      <c r="B48" s="2" t="s">
        <v>465</v>
      </c>
      <c r="C48" s="3">
        <v>551186112</v>
      </c>
      <c r="D48" s="4" t="s">
        <v>24</v>
      </c>
      <c r="E48" s="3">
        <v>20</v>
      </c>
      <c r="F48" s="5">
        <v>100</v>
      </c>
      <c r="G48" s="6"/>
      <c r="H48" s="6"/>
      <c r="I48" s="7"/>
      <c r="J48" s="7" t="s">
        <v>466</v>
      </c>
      <c r="K48" s="25"/>
      <c r="L48" s="9" t="s">
        <v>467</v>
      </c>
      <c r="M48" s="9"/>
      <c r="N48" s="9"/>
      <c r="O48" s="10" t="s">
        <v>468</v>
      </c>
      <c r="P48" s="9"/>
      <c r="Q48" s="9"/>
      <c r="R48" s="9"/>
      <c r="S48" s="10"/>
      <c r="T48" s="9" t="s">
        <v>469</v>
      </c>
      <c r="U48" s="9" t="s">
        <v>470</v>
      </c>
      <c r="V48" s="9" t="s">
        <v>471</v>
      </c>
      <c r="W48" s="10" t="s">
        <v>10</v>
      </c>
      <c r="X48" s="9"/>
      <c r="Y48" s="9"/>
      <c r="Z48" s="8" t="s">
        <v>10</v>
      </c>
    </row>
    <row r="49" spans="1:26" x14ac:dyDescent="0.3">
      <c r="A49" s="11" t="s">
        <v>555</v>
      </c>
      <c r="B49" s="11" t="s">
        <v>555</v>
      </c>
      <c r="C49" s="12">
        <v>1874834455</v>
      </c>
      <c r="D49" s="23" t="s">
        <v>38</v>
      </c>
      <c r="E49" s="12">
        <v>20</v>
      </c>
      <c r="F49" s="14">
        <v>100</v>
      </c>
      <c r="G49" s="15"/>
      <c r="H49" s="15"/>
      <c r="I49" s="16"/>
      <c r="J49" s="16" t="s">
        <v>556</v>
      </c>
      <c r="K49" s="25"/>
      <c r="L49" s="18" t="s">
        <v>557</v>
      </c>
      <c r="M49" s="18"/>
      <c r="N49" s="18"/>
      <c r="O49" s="19" t="s">
        <v>558</v>
      </c>
      <c r="P49" s="18"/>
      <c r="Q49" s="18"/>
      <c r="R49" s="18"/>
      <c r="S49" s="19"/>
      <c r="T49" s="18" t="s">
        <v>559</v>
      </c>
      <c r="U49" s="18" t="s">
        <v>560</v>
      </c>
      <c r="V49" s="18" t="s">
        <v>561</v>
      </c>
      <c r="W49" s="19" t="s">
        <v>10</v>
      </c>
      <c r="X49" s="18"/>
      <c r="Y49" s="18"/>
      <c r="Z49" s="20" t="s">
        <v>10</v>
      </c>
    </row>
    <row r="50" spans="1:26" x14ac:dyDescent="0.3">
      <c r="A50" s="2" t="s">
        <v>546</v>
      </c>
      <c r="B50" s="2" t="s">
        <v>546</v>
      </c>
      <c r="C50" s="3">
        <v>1811302862</v>
      </c>
      <c r="D50" s="21" t="s">
        <v>38</v>
      </c>
      <c r="E50" s="3">
        <v>20</v>
      </c>
      <c r="F50" s="5">
        <v>100</v>
      </c>
      <c r="G50" s="6"/>
      <c r="H50" s="6"/>
      <c r="I50" s="7"/>
      <c r="J50" s="7" t="s">
        <v>547</v>
      </c>
      <c r="K50" s="22" t="s">
        <v>38</v>
      </c>
      <c r="L50" s="9" t="s">
        <v>548</v>
      </c>
      <c r="M50" s="9"/>
      <c r="N50" s="9"/>
      <c r="O50" s="10" t="s">
        <v>549</v>
      </c>
      <c r="P50" s="9" t="s">
        <v>282</v>
      </c>
      <c r="Q50" s="9" t="s">
        <v>550</v>
      </c>
      <c r="R50" s="9" t="s">
        <v>551</v>
      </c>
      <c r="S50" s="10" t="s">
        <v>552</v>
      </c>
      <c r="T50" s="9" t="s">
        <v>553</v>
      </c>
      <c r="U50" s="9" t="s">
        <v>367</v>
      </c>
      <c r="V50" s="9" t="s">
        <v>554</v>
      </c>
      <c r="W50" s="10" t="s">
        <v>552</v>
      </c>
      <c r="X50" s="9"/>
      <c r="Y50" s="9"/>
      <c r="Z50" s="8" t="s">
        <v>10</v>
      </c>
    </row>
    <row r="51" spans="1:26" x14ac:dyDescent="0.3">
      <c r="A51" s="26" t="s">
        <v>431</v>
      </c>
      <c r="B51" s="2" t="s">
        <v>431</v>
      </c>
      <c r="C51" s="3">
        <v>21774302</v>
      </c>
      <c r="D51" s="4" t="s">
        <v>24</v>
      </c>
      <c r="E51" s="3">
        <v>20</v>
      </c>
      <c r="F51" s="5">
        <v>100</v>
      </c>
      <c r="G51" s="6"/>
      <c r="H51" s="6"/>
      <c r="I51" s="7"/>
      <c r="J51" s="7" t="s">
        <v>423</v>
      </c>
      <c r="K51" s="25"/>
      <c r="L51" s="9" t="s">
        <v>424</v>
      </c>
      <c r="M51" s="9"/>
      <c r="N51" s="9"/>
      <c r="O51" s="10" t="s">
        <v>425</v>
      </c>
      <c r="P51" s="9"/>
      <c r="Q51" s="9"/>
      <c r="R51" s="9"/>
      <c r="S51" s="10"/>
      <c r="T51" s="9" t="s">
        <v>426</v>
      </c>
      <c r="U51" s="9" t="s">
        <v>427</v>
      </c>
      <c r="V51" s="9" t="s">
        <v>428</v>
      </c>
      <c r="W51" s="10" t="s">
        <v>10</v>
      </c>
      <c r="X51" s="9" t="s">
        <v>429</v>
      </c>
      <c r="Y51" s="9" t="s">
        <v>430</v>
      </c>
      <c r="Z51" s="8" t="s">
        <v>10</v>
      </c>
    </row>
    <row r="52" spans="1:26" x14ac:dyDescent="0.3">
      <c r="A52" s="28" t="s">
        <v>421</v>
      </c>
      <c r="B52" s="2" t="s">
        <v>421</v>
      </c>
      <c r="C52" s="3">
        <v>2712692586</v>
      </c>
      <c r="D52" s="4" t="s">
        <v>24</v>
      </c>
      <c r="E52" s="3">
        <v>20</v>
      </c>
      <c r="F52" s="5">
        <v>100</v>
      </c>
      <c r="G52" s="6"/>
      <c r="H52" s="6"/>
      <c r="I52" s="7"/>
      <c r="J52" s="7" t="s">
        <v>413</v>
      </c>
      <c r="K52" s="17" t="s">
        <v>24</v>
      </c>
      <c r="L52" s="9" t="s">
        <v>414</v>
      </c>
      <c r="M52" s="9"/>
      <c r="N52" s="9"/>
      <c r="O52" s="10" t="s">
        <v>415</v>
      </c>
      <c r="P52" s="9"/>
      <c r="Q52" s="9"/>
      <c r="R52" s="9"/>
      <c r="S52" s="10"/>
      <c r="T52" s="9" t="s">
        <v>416</v>
      </c>
      <c r="U52" s="9" t="s">
        <v>417</v>
      </c>
      <c r="V52" s="9" t="s">
        <v>418</v>
      </c>
      <c r="W52" s="10" t="s">
        <v>10</v>
      </c>
      <c r="X52" s="9" t="s">
        <v>419</v>
      </c>
      <c r="Y52" s="9" t="s">
        <v>420</v>
      </c>
      <c r="Z52" s="8" t="s">
        <v>10</v>
      </c>
    </row>
    <row r="53" spans="1:26" x14ac:dyDescent="0.3">
      <c r="A53" s="2" t="s">
        <v>493</v>
      </c>
      <c r="B53" s="2" t="s">
        <v>493</v>
      </c>
      <c r="C53" s="3">
        <v>1104639484</v>
      </c>
      <c r="D53" s="4" t="s">
        <v>24</v>
      </c>
      <c r="E53" s="3">
        <v>20</v>
      </c>
      <c r="F53" s="5">
        <v>100</v>
      </c>
      <c r="G53" s="6"/>
      <c r="H53" s="6"/>
      <c r="I53" s="7"/>
      <c r="J53" s="7" t="s">
        <v>494</v>
      </c>
      <c r="K53" s="17" t="s">
        <v>24</v>
      </c>
      <c r="L53" s="9" t="s">
        <v>495</v>
      </c>
      <c r="M53" s="9"/>
      <c r="N53" s="9"/>
      <c r="O53" s="10" t="s">
        <v>496</v>
      </c>
      <c r="P53" s="9"/>
      <c r="Q53" s="9"/>
      <c r="R53" s="9"/>
      <c r="S53" s="10"/>
      <c r="T53" s="9" t="s">
        <v>497</v>
      </c>
      <c r="U53" s="9" t="s">
        <v>498</v>
      </c>
      <c r="V53" s="9" t="s">
        <v>499</v>
      </c>
      <c r="W53" s="10" t="s">
        <v>10</v>
      </c>
      <c r="X53" s="9" t="s">
        <v>500</v>
      </c>
      <c r="Y53" s="9" t="s">
        <v>501</v>
      </c>
      <c r="Z53" s="8" t="s">
        <v>10</v>
      </c>
    </row>
    <row r="54" spans="1:26" x14ac:dyDescent="0.3">
      <c r="A54" s="2" t="s">
        <v>508</v>
      </c>
      <c r="B54" s="2" t="s">
        <v>508</v>
      </c>
      <c r="C54" s="3">
        <v>1200344556</v>
      </c>
      <c r="D54" s="4" t="s">
        <v>24</v>
      </c>
      <c r="E54" s="3">
        <v>20</v>
      </c>
      <c r="F54" s="5">
        <v>100</v>
      </c>
      <c r="G54" s="6"/>
      <c r="H54" s="6"/>
      <c r="I54" s="7"/>
      <c r="J54" s="7" t="s">
        <v>509</v>
      </c>
      <c r="K54" s="17" t="s">
        <v>24</v>
      </c>
      <c r="L54" s="9" t="s">
        <v>510</v>
      </c>
      <c r="M54" s="9"/>
      <c r="N54" s="9"/>
      <c r="O54" s="10" t="s">
        <v>511</v>
      </c>
      <c r="P54" s="9"/>
      <c r="Q54" s="9"/>
      <c r="R54" s="9"/>
      <c r="S54" s="10"/>
      <c r="T54" s="9" t="s">
        <v>512</v>
      </c>
      <c r="U54" s="9" t="s">
        <v>513</v>
      </c>
      <c r="V54" s="9" t="s">
        <v>514</v>
      </c>
      <c r="W54" s="10" t="s">
        <v>10</v>
      </c>
      <c r="X54" s="9"/>
      <c r="Y54" s="9"/>
      <c r="Z54" s="8" t="s">
        <v>10</v>
      </c>
    </row>
    <row r="55" spans="1:26" x14ac:dyDescent="0.3">
      <c r="A55" s="2" t="s">
        <v>438</v>
      </c>
      <c r="B55" s="2" t="s">
        <v>438</v>
      </c>
      <c r="C55" s="3">
        <v>51736333</v>
      </c>
      <c r="D55" s="21" t="s">
        <v>38</v>
      </c>
      <c r="E55" s="3">
        <v>20</v>
      </c>
      <c r="F55" s="5">
        <v>100</v>
      </c>
      <c r="G55" s="6"/>
      <c r="H55" s="6"/>
      <c r="I55" s="7"/>
      <c r="J55" s="7" t="s">
        <v>439</v>
      </c>
      <c r="K55" s="25"/>
      <c r="L55" s="9" t="s">
        <v>440</v>
      </c>
      <c r="M55" s="9"/>
      <c r="N55" s="9"/>
      <c r="O55" s="10" t="s">
        <v>441</v>
      </c>
      <c r="P55" s="9"/>
      <c r="Q55" s="9"/>
      <c r="R55" s="9"/>
      <c r="S55" s="10"/>
      <c r="T55" s="9" t="s">
        <v>442</v>
      </c>
      <c r="U55" s="9" t="s">
        <v>443</v>
      </c>
      <c r="V55" s="9" t="s">
        <v>444</v>
      </c>
      <c r="W55" s="10" t="s">
        <v>10</v>
      </c>
      <c r="X55" s="9"/>
      <c r="Y55" s="9"/>
      <c r="Z55" s="8" t="s">
        <v>10</v>
      </c>
    </row>
    <row r="56" spans="1:26" x14ac:dyDescent="0.3">
      <c r="A56" s="11" t="s">
        <v>539</v>
      </c>
      <c r="B56" s="11" t="s">
        <v>539</v>
      </c>
      <c r="C56" s="12">
        <v>1701643302</v>
      </c>
      <c r="D56" s="13" t="s">
        <v>24</v>
      </c>
      <c r="E56" s="12">
        <v>20</v>
      </c>
      <c r="F56" s="14">
        <v>100</v>
      </c>
      <c r="G56" s="15"/>
      <c r="H56" s="15"/>
      <c r="I56" s="16"/>
      <c r="J56" s="16" t="s">
        <v>540</v>
      </c>
      <c r="K56" s="25"/>
      <c r="L56" s="18" t="s">
        <v>541</v>
      </c>
      <c r="M56" s="18"/>
      <c r="N56" s="18"/>
      <c r="O56" s="19" t="s">
        <v>542</v>
      </c>
      <c r="P56" s="18"/>
      <c r="Q56" s="18"/>
      <c r="R56" s="18"/>
      <c r="S56" s="19"/>
      <c r="T56" s="18" t="s">
        <v>543</v>
      </c>
      <c r="U56" s="18" t="s">
        <v>544</v>
      </c>
      <c r="V56" s="18" t="s">
        <v>545</v>
      </c>
      <c r="W56" s="19" t="s">
        <v>10</v>
      </c>
      <c r="X56" s="18"/>
      <c r="Y56" s="18"/>
      <c r="Z56" s="20" t="s">
        <v>10</v>
      </c>
    </row>
    <row r="57" spans="1:26" x14ac:dyDescent="0.3">
      <c r="A57" s="2" t="s">
        <v>532</v>
      </c>
      <c r="B57" s="2" t="s">
        <v>532</v>
      </c>
      <c r="C57" s="3">
        <v>1673421215</v>
      </c>
      <c r="D57" s="4" t="s">
        <v>24</v>
      </c>
      <c r="E57" s="3">
        <v>20</v>
      </c>
      <c r="F57" s="5">
        <v>100</v>
      </c>
      <c r="G57" s="6"/>
      <c r="H57" s="6"/>
      <c r="I57" s="7"/>
      <c r="J57" s="7" t="s">
        <v>533</v>
      </c>
      <c r="K57" s="17" t="s">
        <v>24</v>
      </c>
      <c r="L57" s="9" t="s">
        <v>534</v>
      </c>
      <c r="M57" s="9"/>
      <c r="N57" s="9"/>
      <c r="O57" s="10" t="s">
        <v>535</v>
      </c>
      <c r="P57" s="9"/>
      <c r="Q57" s="9"/>
      <c r="R57" s="9"/>
      <c r="S57" s="10"/>
      <c r="T57" s="9" t="s">
        <v>536</v>
      </c>
      <c r="U57" s="9" t="s">
        <v>192</v>
      </c>
      <c r="V57" s="9" t="s">
        <v>192</v>
      </c>
      <c r="W57" s="10" t="s">
        <v>10</v>
      </c>
      <c r="X57" s="9" t="s">
        <v>537</v>
      </c>
      <c r="Y57" s="9" t="s">
        <v>538</v>
      </c>
      <c r="Z57" s="8" t="s">
        <v>10</v>
      </c>
    </row>
    <row r="58" spans="1:26" x14ac:dyDescent="0.3">
      <c r="A58" s="11" t="s">
        <v>515</v>
      </c>
      <c r="B58" s="11" t="s">
        <v>515</v>
      </c>
      <c r="C58" s="12">
        <v>1387726085</v>
      </c>
      <c r="D58" s="23" t="s">
        <v>38</v>
      </c>
      <c r="E58" s="12">
        <v>20</v>
      </c>
      <c r="F58" s="14">
        <v>100</v>
      </c>
      <c r="G58" s="15"/>
      <c r="H58" s="15"/>
      <c r="I58" s="16"/>
      <c r="J58" s="16" t="s">
        <v>516</v>
      </c>
      <c r="K58" s="25"/>
      <c r="L58" s="18" t="s">
        <v>517</v>
      </c>
      <c r="M58" s="18"/>
      <c r="N58" s="18"/>
      <c r="O58" s="19" t="s">
        <v>518</v>
      </c>
      <c r="P58" s="18"/>
      <c r="Q58" s="18"/>
      <c r="R58" s="18"/>
      <c r="S58" s="19"/>
      <c r="T58" s="18" t="s">
        <v>519</v>
      </c>
      <c r="U58" s="18" t="s">
        <v>238</v>
      </c>
      <c r="V58" s="18" t="s">
        <v>520</v>
      </c>
      <c r="W58" s="19" t="s">
        <v>10</v>
      </c>
      <c r="X58" s="18"/>
      <c r="Y58" s="18"/>
      <c r="Z58" s="20" t="s">
        <v>10</v>
      </c>
    </row>
    <row r="59" spans="1:26" x14ac:dyDescent="0.3">
      <c r="A59" s="2" t="s">
        <v>378</v>
      </c>
      <c r="B59" s="2" t="s">
        <v>378</v>
      </c>
      <c r="C59" s="3">
        <v>2533033730</v>
      </c>
      <c r="D59" s="21" t="s">
        <v>38</v>
      </c>
      <c r="E59" s="3">
        <v>20</v>
      </c>
      <c r="F59" s="5">
        <v>100</v>
      </c>
      <c r="G59" s="6"/>
      <c r="H59" s="24">
        <v>3</v>
      </c>
      <c r="I59" s="7"/>
      <c r="J59" s="7" t="s">
        <v>379</v>
      </c>
      <c r="K59" s="22" t="s">
        <v>38</v>
      </c>
      <c r="L59" s="9" t="s">
        <v>380</v>
      </c>
      <c r="M59" s="9"/>
      <c r="N59" s="9"/>
      <c r="O59" s="10" t="s">
        <v>57</v>
      </c>
      <c r="P59" s="9"/>
      <c r="Q59" s="9"/>
      <c r="R59" s="9"/>
      <c r="S59" s="10"/>
      <c r="T59" s="9" t="s">
        <v>58</v>
      </c>
      <c r="U59" s="9" t="s">
        <v>59</v>
      </c>
      <c r="V59" s="9" t="s">
        <v>60</v>
      </c>
      <c r="W59" s="10" t="s">
        <v>10</v>
      </c>
      <c r="X59" s="9"/>
      <c r="Y59" s="9"/>
      <c r="Z59" s="8" t="s">
        <v>10</v>
      </c>
    </row>
    <row r="60" spans="1:26" x14ac:dyDescent="0.3">
      <c r="A60" s="2" t="s">
        <v>478</v>
      </c>
      <c r="B60" s="2" t="s">
        <v>478</v>
      </c>
      <c r="C60" s="3">
        <v>1087331323</v>
      </c>
      <c r="D60" s="4" t="s">
        <v>24</v>
      </c>
      <c r="E60" s="3">
        <v>20</v>
      </c>
      <c r="F60" s="5">
        <v>100</v>
      </c>
      <c r="G60" s="6"/>
      <c r="H60" s="6"/>
      <c r="I60" s="7"/>
      <c r="J60" s="7" t="s">
        <v>479</v>
      </c>
      <c r="K60" s="17" t="s">
        <v>24</v>
      </c>
      <c r="L60" s="9" t="s">
        <v>480</v>
      </c>
      <c r="M60" s="9"/>
      <c r="N60" s="9"/>
      <c r="O60" s="10" t="s">
        <v>481</v>
      </c>
      <c r="P60" s="9"/>
      <c r="Q60" s="9"/>
      <c r="R60" s="9"/>
      <c r="S60" s="10"/>
      <c r="T60" s="9" t="s">
        <v>482</v>
      </c>
      <c r="U60" s="9" t="s">
        <v>483</v>
      </c>
      <c r="V60" s="9" t="s">
        <v>484</v>
      </c>
      <c r="W60" s="10" t="s">
        <v>10</v>
      </c>
      <c r="X60" s="9" t="s">
        <v>485</v>
      </c>
      <c r="Y60" s="9" t="s">
        <v>486</v>
      </c>
      <c r="Z60" s="8" t="s">
        <v>10</v>
      </c>
    </row>
    <row r="61" spans="1:26" x14ac:dyDescent="0.3">
      <c r="A61" s="2" t="s">
        <v>362</v>
      </c>
      <c r="B61" s="2" t="s">
        <v>362</v>
      </c>
      <c r="C61" s="3">
        <v>2154277435</v>
      </c>
      <c r="D61" s="4" t="s">
        <v>24</v>
      </c>
      <c r="E61" s="3">
        <v>20</v>
      </c>
      <c r="F61" s="5">
        <v>100</v>
      </c>
      <c r="G61" s="6"/>
      <c r="H61" s="6"/>
      <c r="I61" s="7"/>
      <c r="J61" s="7" t="s">
        <v>363</v>
      </c>
      <c r="K61" s="25"/>
      <c r="L61" s="9" t="s">
        <v>364</v>
      </c>
      <c r="M61" s="9"/>
      <c r="N61" s="9"/>
      <c r="O61" s="10" t="s">
        <v>365</v>
      </c>
      <c r="P61" s="9"/>
      <c r="Q61" s="9"/>
      <c r="R61" s="9"/>
      <c r="S61" s="10"/>
      <c r="T61" s="9" t="s">
        <v>366</v>
      </c>
      <c r="U61" s="9" t="s">
        <v>367</v>
      </c>
      <c r="V61" s="9" t="s">
        <v>368</v>
      </c>
      <c r="W61" s="10" t="s">
        <v>10</v>
      </c>
      <c r="X61" s="9"/>
      <c r="Y61" s="9"/>
      <c r="Z61" s="8" t="s">
        <v>10</v>
      </c>
    </row>
    <row r="62" spans="1:26" x14ac:dyDescent="0.3">
      <c r="A62" s="2" t="s">
        <v>572</v>
      </c>
      <c r="B62" s="2" t="s">
        <v>572</v>
      </c>
      <c r="C62" s="3">
        <v>1953626685</v>
      </c>
      <c r="D62" s="4" t="s">
        <v>24</v>
      </c>
      <c r="E62" s="3">
        <v>20</v>
      </c>
      <c r="F62" s="5">
        <v>100</v>
      </c>
      <c r="G62" s="6"/>
      <c r="H62" s="6"/>
      <c r="I62" s="7"/>
      <c r="J62" s="7" t="s">
        <v>573</v>
      </c>
      <c r="K62" s="25"/>
      <c r="L62" s="9" t="s">
        <v>574</v>
      </c>
      <c r="M62" s="9"/>
      <c r="N62" s="9"/>
      <c r="O62" s="10" t="s">
        <v>575</v>
      </c>
      <c r="P62" s="9"/>
      <c r="Q62" s="9"/>
      <c r="R62" s="9"/>
      <c r="S62" s="10"/>
      <c r="T62" s="9" t="s">
        <v>576</v>
      </c>
      <c r="U62" s="9" t="s">
        <v>577</v>
      </c>
      <c r="V62" s="9" t="s">
        <v>578</v>
      </c>
      <c r="W62" s="10" t="s">
        <v>10</v>
      </c>
      <c r="X62" s="9" t="s">
        <v>579</v>
      </c>
      <c r="Y62" s="9" t="s">
        <v>580</v>
      </c>
      <c r="Z62" s="8" t="s">
        <v>10</v>
      </c>
    </row>
    <row r="63" spans="1:26" x14ac:dyDescent="0.3">
      <c r="A63" s="11" t="s">
        <v>412</v>
      </c>
      <c r="B63" s="11" t="s">
        <v>412</v>
      </c>
      <c r="C63" s="12">
        <v>2712692586</v>
      </c>
      <c r="D63" s="13" t="s">
        <v>24</v>
      </c>
      <c r="E63" s="12">
        <v>20</v>
      </c>
      <c r="F63" s="14">
        <v>100</v>
      </c>
      <c r="G63" s="15"/>
      <c r="H63" s="15"/>
      <c r="I63" s="16"/>
      <c r="J63" s="16" t="s">
        <v>413</v>
      </c>
      <c r="K63" s="17" t="s">
        <v>24</v>
      </c>
      <c r="L63" s="18" t="s">
        <v>414</v>
      </c>
      <c r="M63" s="18"/>
      <c r="N63" s="18"/>
      <c r="O63" s="19" t="s">
        <v>415</v>
      </c>
      <c r="P63" s="18"/>
      <c r="Q63" s="18"/>
      <c r="R63" s="18"/>
      <c r="S63" s="19"/>
      <c r="T63" s="18" t="s">
        <v>416</v>
      </c>
      <c r="U63" s="18" t="s">
        <v>417</v>
      </c>
      <c r="V63" s="18" t="s">
        <v>418</v>
      </c>
      <c r="W63" s="19" t="s">
        <v>10</v>
      </c>
      <c r="X63" s="18" t="s">
        <v>419</v>
      </c>
      <c r="Y63" s="18" t="s">
        <v>420</v>
      </c>
      <c r="Z63" s="20" t="s">
        <v>10</v>
      </c>
    </row>
    <row r="64" spans="1:26" x14ac:dyDescent="0.3">
      <c r="A64" s="11" t="s">
        <v>502</v>
      </c>
      <c r="B64" s="11" t="s">
        <v>502</v>
      </c>
      <c r="C64" s="12">
        <v>1151214955</v>
      </c>
      <c r="D64" s="23" t="s">
        <v>38</v>
      </c>
      <c r="E64" s="12">
        <v>20</v>
      </c>
      <c r="F64" s="14">
        <v>100</v>
      </c>
      <c r="G64" s="15"/>
      <c r="H64" s="15"/>
      <c r="I64" s="16"/>
      <c r="J64" s="16" t="s">
        <v>503</v>
      </c>
      <c r="K64" s="22" t="s">
        <v>38</v>
      </c>
      <c r="L64" s="18" t="s">
        <v>504</v>
      </c>
      <c r="M64" s="18"/>
      <c r="N64" s="18"/>
      <c r="O64" s="19" t="s">
        <v>505</v>
      </c>
      <c r="P64" s="18"/>
      <c r="Q64" s="18"/>
      <c r="R64" s="18"/>
      <c r="S64" s="19"/>
      <c r="T64" s="18" t="s">
        <v>506</v>
      </c>
      <c r="U64" s="18" t="s">
        <v>331</v>
      </c>
      <c r="V64" s="18" t="s">
        <v>507</v>
      </c>
      <c r="W64" s="19" t="s">
        <v>10</v>
      </c>
      <c r="X64" s="18"/>
      <c r="Y64" s="18"/>
      <c r="Z64" s="20" t="s">
        <v>10</v>
      </c>
    </row>
    <row r="65" spans="1:26" x14ac:dyDescent="0.3">
      <c r="A65" s="11" t="s">
        <v>333</v>
      </c>
      <c r="B65" s="11" t="s">
        <v>333</v>
      </c>
      <c r="C65" s="12">
        <v>668171986</v>
      </c>
      <c r="D65" s="23" t="s">
        <v>38</v>
      </c>
      <c r="E65" s="12">
        <v>20</v>
      </c>
      <c r="F65" s="14">
        <v>100</v>
      </c>
      <c r="G65" s="15"/>
      <c r="H65" s="15"/>
      <c r="I65" s="16"/>
      <c r="J65" s="16" t="s">
        <v>334</v>
      </c>
      <c r="K65" s="22" t="s">
        <v>38</v>
      </c>
      <c r="L65" s="18" t="s">
        <v>335</v>
      </c>
      <c r="M65" s="18"/>
      <c r="N65" s="18"/>
      <c r="O65" s="19" t="s">
        <v>336</v>
      </c>
      <c r="P65" s="18" t="s">
        <v>337</v>
      </c>
      <c r="Q65" s="18" t="s">
        <v>338</v>
      </c>
      <c r="R65" s="18" t="s">
        <v>339</v>
      </c>
      <c r="S65" s="19" t="s">
        <v>340</v>
      </c>
      <c r="T65" s="18"/>
      <c r="U65" s="18"/>
      <c r="V65" s="18"/>
      <c r="W65" s="19"/>
      <c r="X65" s="18"/>
      <c r="Y65" s="18"/>
      <c r="Z65" s="20" t="s">
        <v>10</v>
      </c>
    </row>
    <row r="66" spans="1:26" x14ac:dyDescent="0.3">
      <c r="A66" s="11" t="s">
        <v>311</v>
      </c>
      <c r="B66" s="11" t="s">
        <v>311</v>
      </c>
      <c r="C66" s="12">
        <v>2772210582</v>
      </c>
      <c r="D66" s="13" t="s">
        <v>24</v>
      </c>
      <c r="E66" s="12">
        <v>20</v>
      </c>
      <c r="F66" s="14">
        <v>100</v>
      </c>
      <c r="G66" s="15"/>
      <c r="H66" s="15"/>
      <c r="I66" s="16"/>
      <c r="J66" s="16" t="s">
        <v>312</v>
      </c>
      <c r="K66" s="20"/>
      <c r="L66" s="18"/>
      <c r="M66" s="18"/>
      <c r="N66" s="18"/>
      <c r="O66" s="19"/>
      <c r="P66" s="18"/>
      <c r="Q66" s="18"/>
      <c r="R66" s="18"/>
      <c r="S66" s="19"/>
      <c r="T66" s="18"/>
      <c r="U66" s="18"/>
      <c r="V66" s="18"/>
      <c r="W66" s="19"/>
      <c r="X66" s="18" t="s">
        <v>313</v>
      </c>
      <c r="Y66" s="18" t="s">
        <v>314</v>
      </c>
      <c r="Z66" s="20" t="s">
        <v>10</v>
      </c>
    </row>
    <row r="67" spans="1:26" x14ac:dyDescent="0.3">
      <c r="A67" s="2" t="s">
        <v>326</v>
      </c>
      <c r="B67" s="2" t="s">
        <v>326</v>
      </c>
      <c r="C67" s="3">
        <v>592932277</v>
      </c>
      <c r="D67" s="21" t="s">
        <v>38</v>
      </c>
      <c r="E67" s="3">
        <v>20</v>
      </c>
      <c r="F67" s="5">
        <v>100</v>
      </c>
      <c r="G67" s="6"/>
      <c r="H67" s="6"/>
      <c r="I67" s="7"/>
      <c r="J67" s="7" t="s">
        <v>327</v>
      </c>
      <c r="K67" s="25"/>
      <c r="L67" s="9" t="s">
        <v>328</v>
      </c>
      <c r="M67" s="9"/>
      <c r="N67" s="9"/>
      <c r="O67" s="10" t="s">
        <v>329</v>
      </c>
      <c r="P67" s="9"/>
      <c r="Q67" s="9"/>
      <c r="R67" s="9"/>
      <c r="S67" s="10"/>
      <c r="T67" s="9" t="s">
        <v>330</v>
      </c>
      <c r="U67" s="9" t="s">
        <v>331</v>
      </c>
      <c r="V67" s="9" t="s">
        <v>332</v>
      </c>
      <c r="W67" s="10" t="s">
        <v>10</v>
      </c>
      <c r="X67" s="9"/>
      <c r="Y67" s="9"/>
      <c r="Z67" s="8" t="s">
        <v>10</v>
      </c>
    </row>
    <row r="68" spans="1:26" x14ac:dyDescent="0.3">
      <c r="A68" s="11" t="s">
        <v>295</v>
      </c>
      <c r="B68" s="11" t="s">
        <v>295</v>
      </c>
      <c r="C68" s="12">
        <v>2688830635</v>
      </c>
      <c r="D68" s="13" t="s">
        <v>24</v>
      </c>
      <c r="E68" s="12">
        <v>20</v>
      </c>
      <c r="F68" s="14">
        <v>100</v>
      </c>
      <c r="G68" s="15"/>
      <c r="H68" s="15"/>
      <c r="I68" s="16"/>
      <c r="J68" s="16" t="s">
        <v>296</v>
      </c>
      <c r="K68" s="17" t="s">
        <v>24</v>
      </c>
      <c r="L68" s="18" t="s">
        <v>297</v>
      </c>
      <c r="M68" s="18"/>
      <c r="N68" s="18"/>
      <c r="O68" s="19" t="s">
        <v>298</v>
      </c>
      <c r="P68" s="18"/>
      <c r="Q68" s="18"/>
      <c r="R68" s="18"/>
      <c r="S68" s="19"/>
      <c r="T68" s="18" t="s">
        <v>299</v>
      </c>
      <c r="U68" s="18" t="s">
        <v>300</v>
      </c>
      <c r="V68" s="18" t="s">
        <v>301</v>
      </c>
      <c r="W68" s="19" t="s">
        <v>10</v>
      </c>
      <c r="X68" s="18" t="s">
        <v>302</v>
      </c>
      <c r="Y68" s="18" t="s">
        <v>303</v>
      </c>
      <c r="Z68" s="20" t="s">
        <v>10</v>
      </c>
    </row>
    <row r="69" spans="1:26" x14ac:dyDescent="0.3">
      <c r="A69" s="2" t="s">
        <v>315</v>
      </c>
      <c r="B69" s="2" t="s">
        <v>315</v>
      </c>
      <c r="C69" s="3">
        <v>31911957</v>
      </c>
      <c r="D69" s="4" t="s">
        <v>24</v>
      </c>
      <c r="E69" s="3">
        <v>20</v>
      </c>
      <c r="F69" s="5">
        <v>100</v>
      </c>
      <c r="G69" s="6"/>
      <c r="H69" s="6"/>
      <c r="I69" s="7"/>
      <c r="J69" s="7" t="s">
        <v>316</v>
      </c>
      <c r="K69" s="25"/>
      <c r="L69" s="9" t="s">
        <v>317</v>
      </c>
      <c r="M69" s="9"/>
      <c r="N69" s="9"/>
      <c r="O69" s="10" t="s">
        <v>318</v>
      </c>
      <c r="P69" s="9"/>
      <c r="Q69" s="9"/>
      <c r="R69" s="9"/>
      <c r="S69" s="10"/>
      <c r="T69" s="9" t="s">
        <v>319</v>
      </c>
      <c r="U69" s="9" t="s">
        <v>320</v>
      </c>
      <c r="V69" s="9" t="s">
        <v>321</v>
      </c>
      <c r="W69" s="10" t="s">
        <v>10</v>
      </c>
      <c r="X69" s="9"/>
      <c r="Y69" s="9"/>
      <c r="Z69" s="8" t="s">
        <v>10</v>
      </c>
    </row>
    <row r="70" spans="1:26" x14ac:dyDescent="0.3">
      <c r="A70" s="2" t="s">
        <v>304</v>
      </c>
      <c r="B70" s="2" t="s">
        <v>304</v>
      </c>
      <c r="C70" s="3">
        <v>2748403780</v>
      </c>
      <c r="D70" s="4" t="s">
        <v>24</v>
      </c>
      <c r="E70" s="3">
        <v>20</v>
      </c>
      <c r="F70" s="5">
        <v>100</v>
      </c>
      <c r="G70" s="6"/>
      <c r="H70" s="6"/>
      <c r="I70" s="7"/>
      <c r="J70" s="7" t="s">
        <v>305</v>
      </c>
      <c r="K70" s="25"/>
      <c r="L70" s="9" t="s">
        <v>306</v>
      </c>
      <c r="M70" s="9"/>
      <c r="N70" s="9"/>
      <c r="O70" s="10" t="s">
        <v>307</v>
      </c>
      <c r="P70" s="9"/>
      <c r="Q70" s="9"/>
      <c r="R70" s="9"/>
      <c r="S70" s="10"/>
      <c r="T70" s="9" t="s">
        <v>308</v>
      </c>
      <c r="U70" s="9" t="s">
        <v>309</v>
      </c>
      <c r="V70" s="9" t="s">
        <v>310</v>
      </c>
      <c r="W70" s="10" t="s">
        <v>10</v>
      </c>
      <c r="X70" s="9"/>
      <c r="Y70" s="9"/>
      <c r="Z70" s="8" t="s">
        <v>10</v>
      </c>
    </row>
    <row r="71" spans="1:26" x14ac:dyDescent="0.3">
      <c r="A71" s="28" t="s">
        <v>277</v>
      </c>
      <c r="B71" s="2" t="s">
        <v>277</v>
      </c>
      <c r="C71" s="3">
        <v>2397223407</v>
      </c>
      <c r="D71" s="21" t="s">
        <v>38</v>
      </c>
      <c r="E71" s="3">
        <v>20</v>
      </c>
      <c r="F71" s="5">
        <v>100</v>
      </c>
      <c r="G71" s="6"/>
      <c r="H71" s="6"/>
      <c r="I71" s="7"/>
      <c r="J71" s="7" t="s">
        <v>271</v>
      </c>
      <c r="K71" s="25"/>
      <c r="L71" s="9" t="s">
        <v>272</v>
      </c>
      <c r="M71" s="9"/>
      <c r="N71" s="9"/>
      <c r="O71" s="10" t="s">
        <v>273</v>
      </c>
      <c r="P71" s="9"/>
      <c r="Q71" s="9"/>
      <c r="R71" s="9"/>
      <c r="S71" s="10"/>
      <c r="T71" s="9" t="s">
        <v>274</v>
      </c>
      <c r="U71" s="9" t="s">
        <v>275</v>
      </c>
      <c r="V71" s="9" t="s">
        <v>276</v>
      </c>
      <c r="W71" s="10" t="s">
        <v>10</v>
      </c>
      <c r="X71" s="9"/>
      <c r="Y71" s="9"/>
      <c r="Z71" s="8" t="s">
        <v>10</v>
      </c>
    </row>
    <row r="72" spans="1:26" x14ac:dyDescent="0.3">
      <c r="A72" s="11" t="s">
        <v>278</v>
      </c>
      <c r="B72" s="11" t="s">
        <v>278</v>
      </c>
      <c r="C72" s="12">
        <v>2448008489</v>
      </c>
      <c r="D72" s="13" t="s">
        <v>24</v>
      </c>
      <c r="E72" s="12">
        <v>20</v>
      </c>
      <c r="F72" s="14">
        <v>100</v>
      </c>
      <c r="G72" s="15"/>
      <c r="H72" s="15"/>
      <c r="I72" s="16"/>
      <c r="J72" s="16" t="s">
        <v>279</v>
      </c>
      <c r="K72" s="17" t="s">
        <v>24</v>
      </c>
      <c r="L72" s="18" t="s">
        <v>280</v>
      </c>
      <c r="M72" s="18"/>
      <c r="N72" s="18"/>
      <c r="O72" s="19" t="s">
        <v>281</v>
      </c>
      <c r="P72" s="18" t="s">
        <v>282</v>
      </c>
      <c r="Q72" s="18" t="s">
        <v>283</v>
      </c>
      <c r="R72" s="18" t="s">
        <v>284</v>
      </c>
      <c r="S72" s="19" t="s">
        <v>285</v>
      </c>
      <c r="T72" s="18" t="s">
        <v>286</v>
      </c>
      <c r="U72" s="18" t="s">
        <v>287</v>
      </c>
      <c r="V72" s="18" t="s">
        <v>288</v>
      </c>
      <c r="W72" s="19" t="s">
        <v>285</v>
      </c>
      <c r="X72" s="18" t="s">
        <v>289</v>
      </c>
      <c r="Y72" s="18" t="s">
        <v>290</v>
      </c>
      <c r="Z72" s="20" t="s">
        <v>10</v>
      </c>
    </row>
    <row r="73" spans="1:26" x14ac:dyDescent="0.3">
      <c r="A73" s="2" t="s">
        <v>291</v>
      </c>
      <c r="B73" s="2" t="s">
        <v>291</v>
      </c>
      <c r="C73" s="3">
        <v>2498915288</v>
      </c>
      <c r="D73" s="4" t="s">
        <v>24</v>
      </c>
      <c r="E73" s="3">
        <v>20</v>
      </c>
      <c r="F73" s="5">
        <v>100</v>
      </c>
      <c r="G73" s="6"/>
      <c r="H73" s="6"/>
      <c r="I73" s="7"/>
      <c r="J73" s="7" t="s">
        <v>292</v>
      </c>
      <c r="K73" s="8"/>
      <c r="L73" s="9"/>
      <c r="M73" s="9"/>
      <c r="N73" s="9"/>
      <c r="O73" s="10"/>
      <c r="P73" s="9"/>
      <c r="Q73" s="9"/>
      <c r="R73" s="9"/>
      <c r="S73" s="10"/>
      <c r="T73" s="9"/>
      <c r="U73" s="9"/>
      <c r="V73" s="9"/>
      <c r="W73" s="10"/>
      <c r="X73" s="9" t="s">
        <v>293</v>
      </c>
      <c r="Y73" s="9" t="s">
        <v>294</v>
      </c>
      <c r="Z73" s="8" t="s">
        <v>10</v>
      </c>
    </row>
    <row r="74" spans="1:26" x14ac:dyDescent="0.3">
      <c r="A74" s="27" t="s">
        <v>348</v>
      </c>
      <c r="B74" s="11" t="s">
        <v>348</v>
      </c>
      <c r="C74" s="12">
        <v>1514728404</v>
      </c>
      <c r="D74" s="13" t="s">
        <v>24</v>
      </c>
      <c r="E74" s="12">
        <v>20</v>
      </c>
      <c r="F74" s="14">
        <v>100</v>
      </c>
      <c r="G74" s="15"/>
      <c r="H74" s="15"/>
      <c r="I74" s="16"/>
      <c r="J74" s="16" t="s">
        <v>342</v>
      </c>
      <c r="K74" s="25"/>
      <c r="L74" s="18" t="s">
        <v>343</v>
      </c>
      <c r="M74" s="18"/>
      <c r="N74" s="18"/>
      <c r="O74" s="19" t="s">
        <v>344</v>
      </c>
      <c r="P74" s="18"/>
      <c r="Q74" s="18"/>
      <c r="R74" s="18"/>
      <c r="S74" s="19"/>
      <c r="T74" s="18" t="s">
        <v>345</v>
      </c>
      <c r="U74" s="18" t="s">
        <v>346</v>
      </c>
      <c r="V74" s="18" t="s">
        <v>347</v>
      </c>
      <c r="W74" s="19" t="s">
        <v>10</v>
      </c>
      <c r="X74" s="18"/>
      <c r="Y74" s="18"/>
      <c r="Z74" s="20" t="s">
        <v>10</v>
      </c>
    </row>
    <row r="75" spans="1:26" x14ac:dyDescent="0.3">
      <c r="A75" s="11" t="s">
        <v>322</v>
      </c>
      <c r="B75" s="11" t="s">
        <v>322</v>
      </c>
      <c r="C75" s="12">
        <v>144599335</v>
      </c>
      <c r="D75" s="13" t="s">
        <v>24</v>
      </c>
      <c r="E75" s="12">
        <v>20</v>
      </c>
      <c r="F75" s="14">
        <v>100</v>
      </c>
      <c r="G75" s="15"/>
      <c r="H75" s="15"/>
      <c r="I75" s="16"/>
      <c r="J75" s="16" t="s">
        <v>323</v>
      </c>
      <c r="K75" s="20"/>
      <c r="L75" s="18"/>
      <c r="M75" s="18"/>
      <c r="N75" s="18"/>
      <c r="O75" s="19"/>
      <c r="P75" s="18"/>
      <c r="Q75" s="18"/>
      <c r="R75" s="18"/>
      <c r="S75" s="19"/>
      <c r="T75" s="18"/>
      <c r="U75" s="18"/>
      <c r="V75" s="18"/>
      <c r="W75" s="19"/>
      <c r="X75" s="18" t="s">
        <v>324</v>
      </c>
      <c r="Y75" s="18" t="s">
        <v>325</v>
      </c>
      <c r="Z75" s="20" t="s">
        <v>10</v>
      </c>
    </row>
    <row r="76" spans="1:26" x14ac:dyDescent="0.3">
      <c r="A76" s="2" t="s">
        <v>349</v>
      </c>
      <c r="B76" s="2" t="s">
        <v>349</v>
      </c>
      <c r="C76" s="3">
        <v>1572269914</v>
      </c>
      <c r="D76" s="4" t="s">
        <v>24</v>
      </c>
      <c r="E76" s="3">
        <v>20</v>
      </c>
      <c r="F76" s="5">
        <v>100</v>
      </c>
      <c r="G76" s="6"/>
      <c r="H76" s="6"/>
      <c r="I76" s="7"/>
      <c r="J76" s="7" t="s">
        <v>350</v>
      </c>
      <c r="K76" s="17" t="s">
        <v>24</v>
      </c>
      <c r="L76" s="9" t="s">
        <v>351</v>
      </c>
      <c r="M76" s="9"/>
      <c r="N76" s="9"/>
      <c r="O76" s="10" t="s">
        <v>352</v>
      </c>
      <c r="P76" s="9"/>
      <c r="Q76" s="9"/>
      <c r="R76" s="9"/>
      <c r="S76" s="10"/>
      <c r="T76" s="9" t="s">
        <v>353</v>
      </c>
      <c r="U76" s="9" t="s">
        <v>354</v>
      </c>
      <c r="V76" s="9" t="s">
        <v>355</v>
      </c>
      <c r="W76" s="10" t="s">
        <v>10</v>
      </c>
      <c r="X76" s="9"/>
      <c r="Y76" s="9"/>
      <c r="Z76" s="8" t="s">
        <v>10</v>
      </c>
    </row>
    <row r="77" spans="1:26" x14ac:dyDescent="0.3">
      <c r="A77" s="2" t="s">
        <v>341</v>
      </c>
      <c r="B77" s="2" t="s">
        <v>341</v>
      </c>
      <c r="C77" s="3">
        <v>1514728404</v>
      </c>
      <c r="D77" s="4" t="s">
        <v>24</v>
      </c>
      <c r="E77" s="3">
        <v>20</v>
      </c>
      <c r="F77" s="5">
        <v>100</v>
      </c>
      <c r="G77" s="6"/>
      <c r="H77" s="6"/>
      <c r="I77" s="7"/>
      <c r="J77" s="7" t="s">
        <v>342</v>
      </c>
      <c r="K77" s="25"/>
      <c r="L77" s="9" t="s">
        <v>343</v>
      </c>
      <c r="M77" s="9"/>
      <c r="N77" s="9"/>
      <c r="O77" s="10" t="s">
        <v>344</v>
      </c>
      <c r="P77" s="9"/>
      <c r="Q77" s="9"/>
      <c r="R77" s="9"/>
      <c r="S77" s="10"/>
      <c r="T77" s="9" t="s">
        <v>345</v>
      </c>
      <c r="U77" s="9" t="s">
        <v>346</v>
      </c>
      <c r="V77" s="9" t="s">
        <v>347</v>
      </c>
      <c r="W77" s="10" t="s">
        <v>10</v>
      </c>
      <c r="X77" s="9"/>
      <c r="Y77" s="9"/>
      <c r="Z77" s="8" t="s">
        <v>10</v>
      </c>
    </row>
    <row r="78" spans="1:26" x14ac:dyDescent="0.3">
      <c r="A78" s="11" t="s">
        <v>270</v>
      </c>
      <c r="B78" s="11" t="s">
        <v>270</v>
      </c>
      <c r="C78" s="12">
        <v>2397223407</v>
      </c>
      <c r="D78" s="23" t="s">
        <v>38</v>
      </c>
      <c r="E78" s="12">
        <v>20</v>
      </c>
      <c r="F78" s="14">
        <v>100</v>
      </c>
      <c r="G78" s="15"/>
      <c r="H78" s="15"/>
      <c r="I78" s="16"/>
      <c r="J78" s="16" t="s">
        <v>271</v>
      </c>
      <c r="K78" s="25"/>
      <c r="L78" s="18" t="s">
        <v>272</v>
      </c>
      <c r="M78" s="18"/>
      <c r="N78" s="18"/>
      <c r="O78" s="19" t="s">
        <v>273</v>
      </c>
      <c r="P78" s="18"/>
      <c r="Q78" s="18"/>
      <c r="R78" s="18"/>
      <c r="S78" s="19"/>
      <c r="T78" s="18" t="s">
        <v>274</v>
      </c>
      <c r="U78" s="18" t="s">
        <v>275</v>
      </c>
      <c r="V78" s="18" t="s">
        <v>276</v>
      </c>
      <c r="W78" s="19" t="s">
        <v>10</v>
      </c>
      <c r="X78" s="18"/>
      <c r="Y78" s="18"/>
      <c r="Z78" s="20" t="s">
        <v>10</v>
      </c>
    </row>
    <row r="79" spans="1:26" x14ac:dyDescent="0.3">
      <c r="A79" s="11" t="s">
        <v>356</v>
      </c>
      <c r="B79" s="11" t="s">
        <v>356</v>
      </c>
      <c r="C79" s="12">
        <v>1944590342</v>
      </c>
      <c r="D79" s="23" t="s">
        <v>38</v>
      </c>
      <c r="E79" s="12">
        <v>20</v>
      </c>
      <c r="F79" s="14">
        <v>100</v>
      </c>
      <c r="G79" s="15"/>
      <c r="H79" s="15"/>
      <c r="I79" s="16"/>
      <c r="J79" s="16" t="s">
        <v>357</v>
      </c>
      <c r="K79" s="25"/>
      <c r="L79" s="18" t="s">
        <v>358</v>
      </c>
      <c r="M79" s="18"/>
      <c r="N79" s="18"/>
      <c r="O79" s="19" t="s">
        <v>359</v>
      </c>
      <c r="P79" s="18"/>
      <c r="Q79" s="18"/>
      <c r="R79" s="18"/>
      <c r="S79" s="19"/>
      <c r="T79" s="18" t="s">
        <v>360</v>
      </c>
      <c r="U79" s="18" t="s">
        <v>162</v>
      </c>
      <c r="V79" s="18" t="s">
        <v>361</v>
      </c>
      <c r="W79" s="19" t="s">
        <v>10</v>
      </c>
      <c r="X79" s="18"/>
      <c r="Y79" s="18"/>
      <c r="Z79" s="20" t="s">
        <v>10</v>
      </c>
    </row>
    <row r="80" spans="1:26" x14ac:dyDescent="0.3">
      <c r="A80" s="2" t="s">
        <v>263</v>
      </c>
      <c r="B80" s="2" t="s">
        <v>263</v>
      </c>
      <c r="C80" s="3">
        <v>1434280050</v>
      </c>
      <c r="D80" s="21" t="s">
        <v>38</v>
      </c>
      <c r="E80" s="3">
        <v>20</v>
      </c>
      <c r="F80" s="5">
        <v>100</v>
      </c>
      <c r="G80" s="6"/>
      <c r="H80" s="6"/>
      <c r="I80" s="7"/>
      <c r="J80" s="7" t="s">
        <v>264</v>
      </c>
      <c r="K80" s="25"/>
      <c r="L80" s="9" t="s">
        <v>265</v>
      </c>
      <c r="M80" s="9"/>
      <c r="N80" s="9"/>
      <c r="O80" s="10" t="s">
        <v>266</v>
      </c>
      <c r="P80" s="9"/>
      <c r="Q80" s="9"/>
      <c r="R80" s="9"/>
      <c r="S80" s="10"/>
      <c r="T80" s="9" t="s">
        <v>267</v>
      </c>
      <c r="U80" s="9" t="s">
        <v>268</v>
      </c>
      <c r="V80" s="9" t="s">
        <v>269</v>
      </c>
      <c r="W80" s="10" t="s">
        <v>10</v>
      </c>
      <c r="X80" s="9"/>
      <c r="Y80" s="9"/>
      <c r="Z80" s="8" t="s">
        <v>10</v>
      </c>
    </row>
    <row r="81" spans="1:26" x14ac:dyDescent="0.3">
      <c r="A81" s="2" t="s">
        <v>216</v>
      </c>
      <c r="B81" s="2" t="s">
        <v>216</v>
      </c>
      <c r="C81" s="3">
        <v>2389244676</v>
      </c>
      <c r="D81" s="4" t="s">
        <v>24</v>
      </c>
      <c r="E81" s="3">
        <v>20</v>
      </c>
      <c r="F81" s="5">
        <v>100</v>
      </c>
      <c r="G81" s="6"/>
      <c r="H81" s="6"/>
      <c r="I81" s="7"/>
      <c r="J81" s="7" t="s">
        <v>217</v>
      </c>
      <c r="K81" s="17" t="s">
        <v>24</v>
      </c>
      <c r="L81" s="9" t="s">
        <v>218</v>
      </c>
      <c r="M81" s="9"/>
      <c r="N81" s="9"/>
      <c r="O81" s="10" t="s">
        <v>219</v>
      </c>
      <c r="P81" s="9"/>
      <c r="Q81" s="9"/>
      <c r="R81" s="9"/>
      <c r="S81" s="10"/>
      <c r="T81" s="9" t="s">
        <v>220</v>
      </c>
      <c r="U81" s="9" t="s">
        <v>221</v>
      </c>
      <c r="V81" s="9" t="s">
        <v>222</v>
      </c>
      <c r="W81" s="10" t="s">
        <v>10</v>
      </c>
      <c r="X81" s="9"/>
      <c r="Y81" s="9"/>
      <c r="Z81" s="8" t="s">
        <v>10</v>
      </c>
    </row>
    <row r="82" spans="1:26" x14ac:dyDescent="0.3">
      <c r="A82" s="2" t="s">
        <v>259</v>
      </c>
      <c r="B82" s="2" t="s">
        <v>259</v>
      </c>
      <c r="C82" s="3">
        <v>1012294284</v>
      </c>
      <c r="D82" s="4" t="s">
        <v>24</v>
      </c>
      <c r="E82" s="3">
        <v>20</v>
      </c>
      <c r="F82" s="5">
        <v>100</v>
      </c>
      <c r="G82" s="6"/>
      <c r="H82" s="6"/>
      <c r="I82" s="7"/>
      <c r="J82" s="7" t="s">
        <v>260</v>
      </c>
      <c r="K82" s="17" t="s">
        <v>24</v>
      </c>
      <c r="L82" s="9" t="s">
        <v>261</v>
      </c>
      <c r="M82" s="9"/>
      <c r="N82" s="9"/>
      <c r="O82" s="10" t="s">
        <v>255</v>
      </c>
      <c r="P82" s="9"/>
      <c r="Q82" s="9"/>
      <c r="R82" s="9"/>
      <c r="S82" s="10"/>
      <c r="T82" s="9" t="s">
        <v>256</v>
      </c>
      <c r="U82" s="9" t="s">
        <v>257</v>
      </c>
      <c r="V82" s="9" t="s">
        <v>258</v>
      </c>
      <c r="W82" s="10" t="s">
        <v>10</v>
      </c>
      <c r="X82" s="9"/>
      <c r="Y82" s="9"/>
      <c r="Z82" s="8" t="s">
        <v>10</v>
      </c>
    </row>
    <row r="83" spans="1:26" x14ac:dyDescent="0.3">
      <c r="A83" s="2" t="s">
        <v>233</v>
      </c>
      <c r="B83" s="2" t="s">
        <v>233</v>
      </c>
      <c r="C83" s="3">
        <v>116547772</v>
      </c>
      <c r="D83" s="21" t="s">
        <v>38</v>
      </c>
      <c r="E83" s="3">
        <v>20</v>
      </c>
      <c r="F83" s="5">
        <v>100</v>
      </c>
      <c r="G83" s="6"/>
      <c r="H83" s="6"/>
      <c r="I83" s="7"/>
      <c r="J83" s="7" t="s">
        <v>234</v>
      </c>
      <c r="K83" s="22" t="s">
        <v>38</v>
      </c>
      <c r="L83" s="9" t="s">
        <v>235</v>
      </c>
      <c r="M83" s="9"/>
      <c r="N83" s="9"/>
      <c r="O83" s="10" t="s">
        <v>236</v>
      </c>
      <c r="P83" s="9"/>
      <c r="Q83" s="9"/>
      <c r="R83" s="9"/>
      <c r="S83" s="10"/>
      <c r="T83" s="9" t="s">
        <v>237</v>
      </c>
      <c r="U83" s="9" t="s">
        <v>238</v>
      </c>
      <c r="V83" s="9" t="s">
        <v>239</v>
      </c>
      <c r="W83" s="10" t="s">
        <v>10</v>
      </c>
      <c r="X83" s="9"/>
      <c r="Y83" s="9"/>
      <c r="Z83" s="8" t="s">
        <v>10</v>
      </c>
    </row>
    <row r="84" spans="1:26" x14ac:dyDescent="0.3">
      <c r="A84" s="2" t="s">
        <v>247</v>
      </c>
      <c r="B84" s="2" t="s">
        <v>247</v>
      </c>
      <c r="C84" s="3">
        <v>689877492</v>
      </c>
      <c r="D84" s="4" t="s">
        <v>24</v>
      </c>
      <c r="E84" s="3">
        <v>20</v>
      </c>
      <c r="F84" s="5">
        <v>100</v>
      </c>
      <c r="G84" s="6"/>
      <c r="H84" s="24">
        <v>2</v>
      </c>
      <c r="I84" s="7"/>
      <c r="J84" s="7" t="s">
        <v>248</v>
      </c>
      <c r="K84" s="17" t="s">
        <v>24</v>
      </c>
      <c r="L84" s="9" t="s">
        <v>249</v>
      </c>
      <c r="M84" s="9"/>
      <c r="N84" s="9"/>
      <c r="O84" s="10" t="s">
        <v>250</v>
      </c>
      <c r="P84" s="9"/>
      <c r="Q84" s="9"/>
      <c r="R84" s="9"/>
      <c r="S84" s="10"/>
      <c r="T84" s="9" t="s">
        <v>251</v>
      </c>
      <c r="U84" s="9" t="s">
        <v>252</v>
      </c>
      <c r="V84" s="9" t="s">
        <v>253</v>
      </c>
      <c r="W84" s="10" t="s">
        <v>10</v>
      </c>
      <c r="X84" s="9"/>
      <c r="Y84" s="9"/>
      <c r="Z84" s="8" t="s">
        <v>10</v>
      </c>
    </row>
    <row r="85" spans="1:26" x14ac:dyDescent="0.3">
      <c r="A85" s="2" t="s">
        <v>225</v>
      </c>
      <c r="B85" s="2" t="s">
        <v>225</v>
      </c>
      <c r="C85" s="3">
        <v>2855596890</v>
      </c>
      <c r="D85" s="4" t="s">
        <v>24</v>
      </c>
      <c r="E85" s="3">
        <v>20</v>
      </c>
      <c r="F85" s="5">
        <v>100</v>
      </c>
      <c r="G85" s="6"/>
      <c r="H85" s="6"/>
      <c r="I85" s="7"/>
      <c r="J85" s="7" t="s">
        <v>226</v>
      </c>
      <c r="K85" s="17" t="s">
        <v>24</v>
      </c>
      <c r="L85" s="9" t="s">
        <v>227</v>
      </c>
      <c r="M85" s="9"/>
      <c r="N85" s="9"/>
      <c r="O85" s="10" t="s">
        <v>228</v>
      </c>
      <c r="P85" s="9"/>
      <c r="Q85" s="9"/>
      <c r="R85" s="9"/>
      <c r="S85" s="10"/>
      <c r="T85" s="9" t="s">
        <v>229</v>
      </c>
      <c r="U85" s="9" t="s">
        <v>230</v>
      </c>
      <c r="V85" s="9" t="s">
        <v>231</v>
      </c>
      <c r="W85" s="10" t="s">
        <v>10</v>
      </c>
      <c r="X85" s="9"/>
      <c r="Y85" s="9"/>
      <c r="Z85" s="8" t="s">
        <v>10</v>
      </c>
    </row>
    <row r="86" spans="1:26" x14ac:dyDescent="0.3">
      <c r="A86" s="11" t="s">
        <v>232</v>
      </c>
      <c r="B86" s="11" t="s">
        <v>232</v>
      </c>
      <c r="C86" s="12">
        <v>2855596890</v>
      </c>
      <c r="D86" s="13" t="s">
        <v>24</v>
      </c>
      <c r="E86" s="12">
        <v>20</v>
      </c>
      <c r="F86" s="14">
        <v>100</v>
      </c>
      <c r="G86" s="15"/>
      <c r="H86" s="15"/>
      <c r="I86" s="16"/>
      <c r="J86" s="16" t="s">
        <v>226</v>
      </c>
      <c r="K86" s="17" t="s">
        <v>24</v>
      </c>
      <c r="L86" s="18" t="s">
        <v>227</v>
      </c>
      <c r="M86" s="18"/>
      <c r="N86" s="18"/>
      <c r="O86" s="19" t="s">
        <v>228</v>
      </c>
      <c r="P86" s="18"/>
      <c r="Q86" s="18"/>
      <c r="R86" s="18"/>
      <c r="S86" s="19"/>
      <c r="T86" s="18" t="s">
        <v>229</v>
      </c>
      <c r="U86" s="18" t="s">
        <v>230</v>
      </c>
      <c r="V86" s="18" t="s">
        <v>231</v>
      </c>
      <c r="W86" s="19" t="s">
        <v>10</v>
      </c>
      <c r="X86" s="18"/>
      <c r="Y86" s="18"/>
      <c r="Z86" s="20" t="s">
        <v>10</v>
      </c>
    </row>
    <row r="87" spans="1:26" x14ac:dyDescent="0.3">
      <c r="A87" s="11" t="s">
        <v>254</v>
      </c>
      <c r="B87" s="11" t="s">
        <v>254</v>
      </c>
      <c r="C87" s="12">
        <v>1012294284</v>
      </c>
      <c r="D87" s="13" t="s">
        <v>24</v>
      </c>
      <c r="E87" s="12">
        <v>20</v>
      </c>
      <c r="F87" s="14">
        <v>100</v>
      </c>
      <c r="G87" s="15"/>
      <c r="H87" s="15"/>
      <c r="I87" s="16"/>
      <c r="J87" s="16" t="s">
        <v>260</v>
      </c>
      <c r="K87" s="17" t="s">
        <v>24</v>
      </c>
      <c r="L87" s="18" t="s">
        <v>261</v>
      </c>
      <c r="M87" s="18"/>
      <c r="N87" s="18"/>
      <c r="O87" s="19" t="s">
        <v>255</v>
      </c>
      <c r="P87" s="18"/>
      <c r="Q87" s="18"/>
      <c r="R87" s="18"/>
      <c r="S87" s="19"/>
      <c r="T87" s="18" t="s">
        <v>256</v>
      </c>
      <c r="U87" s="18" t="s">
        <v>257</v>
      </c>
      <c r="V87" s="18" t="s">
        <v>258</v>
      </c>
      <c r="W87" s="19" t="s">
        <v>10</v>
      </c>
      <c r="X87" s="18"/>
      <c r="Y87" s="18"/>
      <c r="Z87" s="20" t="s">
        <v>10</v>
      </c>
    </row>
    <row r="88" spans="1:26" x14ac:dyDescent="0.3">
      <c r="A88" s="11" t="s">
        <v>262</v>
      </c>
      <c r="B88" s="11" t="s">
        <v>262</v>
      </c>
      <c r="C88" s="12">
        <v>1012294284</v>
      </c>
      <c r="D88" s="13" t="s">
        <v>24</v>
      </c>
      <c r="E88" s="12">
        <v>20</v>
      </c>
      <c r="F88" s="14">
        <v>100</v>
      </c>
      <c r="G88" s="15"/>
      <c r="H88" s="15"/>
      <c r="I88" s="16"/>
      <c r="J88" s="16" t="s">
        <v>260</v>
      </c>
      <c r="K88" s="17" t="s">
        <v>24</v>
      </c>
      <c r="L88" s="18" t="s">
        <v>261</v>
      </c>
      <c r="M88" s="18"/>
      <c r="N88" s="18"/>
      <c r="O88" s="19" t="s">
        <v>255</v>
      </c>
      <c r="P88" s="18"/>
      <c r="Q88" s="18"/>
      <c r="R88" s="18"/>
      <c r="S88" s="19"/>
      <c r="T88" s="18" t="s">
        <v>256</v>
      </c>
      <c r="U88" s="18" t="s">
        <v>257</v>
      </c>
      <c r="V88" s="18" t="s">
        <v>258</v>
      </c>
      <c r="W88" s="19" t="s">
        <v>10</v>
      </c>
      <c r="X88" s="18"/>
      <c r="Y88" s="18"/>
      <c r="Z88" s="20" t="s">
        <v>10</v>
      </c>
    </row>
    <row r="89" spans="1:26" x14ac:dyDescent="0.3">
      <c r="A89" s="11" t="s">
        <v>240</v>
      </c>
      <c r="B89" s="11" t="s">
        <v>240</v>
      </c>
      <c r="C89" s="12">
        <v>473927898</v>
      </c>
      <c r="D89" s="13" t="s">
        <v>24</v>
      </c>
      <c r="E89" s="12">
        <v>20</v>
      </c>
      <c r="F89" s="14">
        <v>100</v>
      </c>
      <c r="G89" s="15"/>
      <c r="H89" s="15"/>
      <c r="I89" s="16"/>
      <c r="J89" s="16" t="s">
        <v>241</v>
      </c>
      <c r="K89" s="25"/>
      <c r="L89" s="18" t="s">
        <v>242</v>
      </c>
      <c r="M89" s="18"/>
      <c r="N89" s="18"/>
      <c r="O89" s="19" t="s">
        <v>243</v>
      </c>
      <c r="P89" s="18"/>
      <c r="Q89" s="18"/>
      <c r="R89" s="18"/>
      <c r="S89" s="19"/>
      <c r="T89" s="18" t="s">
        <v>244</v>
      </c>
      <c r="U89" s="18" t="s">
        <v>245</v>
      </c>
      <c r="V89" s="18" t="s">
        <v>246</v>
      </c>
      <c r="W89" s="19" t="s">
        <v>10</v>
      </c>
      <c r="X89" s="18"/>
      <c r="Y89" s="18"/>
      <c r="Z89" s="20" t="s">
        <v>10</v>
      </c>
    </row>
    <row r="90" spans="1:26" x14ac:dyDescent="0.3">
      <c r="A90" s="11" t="s">
        <v>223</v>
      </c>
      <c r="B90" s="11" t="s">
        <v>223</v>
      </c>
      <c r="C90" s="12">
        <v>2841422859</v>
      </c>
      <c r="D90" s="13" t="s">
        <v>24</v>
      </c>
      <c r="E90" s="12">
        <v>20</v>
      </c>
      <c r="F90" s="14">
        <v>100</v>
      </c>
      <c r="G90" s="15"/>
      <c r="H90" s="15"/>
      <c r="I90" s="16"/>
      <c r="J90" s="16" t="s">
        <v>224</v>
      </c>
      <c r="K90" s="20"/>
      <c r="L90" s="18"/>
      <c r="M90" s="18"/>
      <c r="N90" s="18"/>
      <c r="O90" s="19"/>
      <c r="P90" s="18"/>
      <c r="Q90" s="18"/>
      <c r="R90" s="18"/>
      <c r="S90" s="19"/>
      <c r="T90" s="18"/>
      <c r="U90" s="18"/>
      <c r="V90" s="18"/>
      <c r="W90" s="19"/>
      <c r="X90" s="18"/>
      <c r="Y90" s="18"/>
      <c r="Z90" s="20" t="s">
        <v>10</v>
      </c>
    </row>
    <row r="91" spans="1:26" x14ac:dyDescent="0.3">
      <c r="T91" s="30" t="s">
        <v>592</v>
      </c>
      <c r="U91" s="30" t="s">
        <v>593</v>
      </c>
    </row>
    <row r="92" spans="1:26" x14ac:dyDescent="0.3">
      <c r="T92">
        <f>COUNTA(T3:T90)-3-2-2-3</f>
        <v>70</v>
      </c>
      <c r="U92" s="31">
        <f>(T92/78)*100</f>
        <v>89.743589743589752</v>
      </c>
      <c r="V92" s="29" t="s">
        <v>587</v>
      </c>
    </row>
    <row r="93" spans="1:26" x14ac:dyDescent="0.3">
      <c r="T93">
        <f>COUNTA(P3:P90)</f>
        <v>4</v>
      </c>
      <c r="U93" s="31">
        <f>(T93/78)*100</f>
        <v>5.1282051282051277</v>
      </c>
      <c r="V93" s="29" t="s">
        <v>588</v>
      </c>
    </row>
    <row r="94" spans="1:26" x14ac:dyDescent="0.3">
      <c r="S94" s="32"/>
      <c r="T94">
        <f>41-6</f>
        <v>35</v>
      </c>
      <c r="U94" s="31">
        <f>(T94/78)*100</f>
        <v>44.871794871794876</v>
      </c>
      <c r="V94" s="29" t="s">
        <v>589</v>
      </c>
    </row>
    <row r="95" spans="1:26" x14ac:dyDescent="0.3">
      <c r="S95" s="32"/>
      <c r="T95">
        <f>40-4</f>
        <v>36</v>
      </c>
      <c r="U95" s="31">
        <f>(T95/78)*100</f>
        <v>46.153846153846153</v>
      </c>
      <c r="V95" s="29" t="s">
        <v>590</v>
      </c>
    </row>
    <row r="96" spans="1:26" x14ac:dyDescent="0.3">
      <c r="S96" s="32"/>
      <c r="T96">
        <f>COUNTBLANK(L3:L90)</f>
        <v>7</v>
      </c>
      <c r="U96" s="31">
        <f>(T96/78)*100</f>
        <v>8.9743589743589745</v>
      </c>
      <c r="V96" s="29" t="s">
        <v>591</v>
      </c>
    </row>
    <row r="97" spans="19:19" x14ac:dyDescent="0.3">
      <c r="S97" s="32"/>
    </row>
  </sheetData>
  <sortState xmlns:xlrd2="http://schemas.microsoft.com/office/spreadsheetml/2017/richdata2" ref="A3:Z91">
    <sortCondition ref="B3:B91"/>
  </sortState>
  <pageMargins left="0.7" right="0.7" top="0.75" bottom="0.75" header="0.3" footer="0.3"/>
  <pageSetup paperSize="9" fitToWidth="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V Integration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, Kevin</dc:creator>
  <cp:lastModifiedBy>Joseph, Kevin</cp:lastModifiedBy>
  <dcterms:created xsi:type="dcterms:W3CDTF">2021-05-25T17:57:23Z</dcterms:created>
  <dcterms:modified xsi:type="dcterms:W3CDTF">2022-04-20T20:46:42Z</dcterms:modified>
</cp:coreProperties>
</file>